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updateLinks="never" defaultThemeVersion="124226"/>
  <bookViews>
    <workbookView xWindow="0" yWindow="780" windowWidth="19200" windowHeight="11025" tabRatio="808" firstSheet="1" activeTab="1"/>
  </bookViews>
  <sheets>
    <sheet name="CPW-like medium" sheetId="13" state="hidden" r:id="rId1"/>
    <sheet name="Figure 2" sheetId="23" r:id="rId2"/>
  </sheets>
  <calcPr calcId="162913"/>
</workbook>
</file>

<file path=xl/calcChain.xml><?xml version="1.0" encoding="utf-8"?>
<calcChain xmlns="http://schemas.openxmlformats.org/spreadsheetml/2006/main">
  <c r="EF56" i="23" l="1"/>
  <c r="EE56" i="23"/>
  <c r="ED56" i="23"/>
  <c r="EC56" i="23"/>
  <c r="EB56" i="23"/>
  <c r="EA56" i="23"/>
  <c r="DZ56" i="23"/>
  <c r="DY56" i="23"/>
  <c r="DX56" i="23"/>
  <c r="DW56" i="23"/>
  <c r="DV56" i="23"/>
  <c r="DU56" i="23"/>
  <c r="EF55" i="23"/>
  <c r="EE55" i="23"/>
  <c r="ED55" i="23"/>
  <c r="EC55" i="23"/>
  <c r="EB55" i="23"/>
  <c r="EA55" i="23"/>
  <c r="DZ55" i="23"/>
  <c r="DY55" i="23"/>
  <c r="DX55" i="23"/>
  <c r="DW55" i="23"/>
  <c r="DV55" i="23"/>
  <c r="DU55" i="23"/>
  <c r="EF54" i="23"/>
  <c r="EE54" i="23"/>
  <c r="ED54" i="23"/>
  <c r="EC54" i="23"/>
  <c r="EB54" i="23"/>
  <c r="EA54" i="23"/>
  <c r="DZ54" i="23"/>
  <c r="DY54" i="23"/>
  <c r="DX54" i="23"/>
  <c r="DW54" i="23"/>
  <c r="DV54" i="23"/>
  <c r="DU54" i="23"/>
  <c r="EF53" i="23"/>
  <c r="EE53" i="23"/>
  <c r="ED53" i="23"/>
  <c r="EC53" i="23"/>
  <c r="EB53" i="23"/>
  <c r="EA53" i="23"/>
  <c r="DZ53" i="23"/>
  <c r="DY53" i="23"/>
  <c r="DX53" i="23"/>
  <c r="DW53" i="23"/>
  <c r="DV53" i="23"/>
  <c r="DU53" i="23"/>
  <c r="EF52" i="23"/>
  <c r="EE52" i="23"/>
  <c r="ED52" i="23"/>
  <c r="EC52" i="23"/>
  <c r="EB52" i="23"/>
  <c r="EA52" i="23"/>
  <c r="DZ52" i="23"/>
  <c r="DY52" i="23"/>
  <c r="DX52" i="23"/>
  <c r="DW52" i="23"/>
  <c r="DV52" i="23"/>
  <c r="DU52" i="23"/>
  <c r="EF51" i="23"/>
  <c r="EE51" i="23"/>
  <c r="ED51" i="23"/>
  <c r="EC51" i="23"/>
  <c r="EB51" i="23"/>
  <c r="EA51" i="23"/>
  <c r="DZ51" i="23"/>
  <c r="DY51" i="23"/>
  <c r="DX51" i="23"/>
  <c r="DW51" i="23"/>
  <c r="DV51" i="23"/>
  <c r="DU51" i="23"/>
  <c r="EF50" i="23"/>
  <c r="EE50" i="23"/>
  <c r="ED50" i="23"/>
  <c r="EC50" i="23"/>
  <c r="EB50" i="23"/>
  <c r="EA50" i="23"/>
  <c r="DZ50" i="23"/>
  <c r="DY50" i="23"/>
  <c r="DX50" i="23"/>
  <c r="DW50" i="23"/>
  <c r="DV50" i="23"/>
  <c r="DU50" i="23"/>
  <c r="EF49" i="23"/>
  <c r="EE49" i="23"/>
  <c r="ED49" i="23"/>
  <c r="EC49" i="23"/>
  <c r="EB49" i="23"/>
  <c r="EA49" i="23"/>
  <c r="DZ49" i="23"/>
  <c r="DY49" i="23"/>
  <c r="DX49" i="23"/>
  <c r="DW49" i="23"/>
  <c r="DV49" i="23"/>
  <c r="DU49" i="23"/>
  <c r="EF46" i="23"/>
  <c r="EE46" i="23"/>
  <c r="ED46" i="23"/>
  <c r="EC46" i="23"/>
  <c r="EB46" i="23"/>
  <c r="EA46" i="23"/>
  <c r="DZ46" i="23"/>
  <c r="DY46" i="23"/>
  <c r="DX46" i="23"/>
  <c r="DW46" i="23"/>
  <c r="DV46" i="23"/>
  <c r="DU46" i="23"/>
  <c r="EF45" i="23"/>
  <c r="EE45" i="23"/>
  <c r="ED45" i="23"/>
  <c r="EC45" i="23"/>
  <c r="EB45" i="23"/>
  <c r="EA45" i="23"/>
  <c r="DZ45" i="23"/>
  <c r="DY45" i="23"/>
  <c r="DX45" i="23"/>
  <c r="DW45" i="23"/>
  <c r="DV45" i="23"/>
  <c r="DU45" i="23"/>
  <c r="EF44" i="23"/>
  <c r="EE44" i="23"/>
  <c r="ED44" i="23"/>
  <c r="EC44" i="23"/>
  <c r="EB44" i="23"/>
  <c r="EA44" i="23"/>
  <c r="DZ44" i="23"/>
  <c r="DY44" i="23"/>
  <c r="DX44" i="23"/>
  <c r="DW44" i="23"/>
  <c r="DV44" i="23"/>
  <c r="DU44" i="23"/>
  <c r="EF43" i="23"/>
  <c r="EE43" i="23"/>
  <c r="ED43" i="23"/>
  <c r="EC43" i="23"/>
  <c r="EB43" i="23"/>
  <c r="EA43" i="23"/>
  <c r="DZ43" i="23"/>
  <c r="DY43" i="23"/>
  <c r="DX43" i="23"/>
  <c r="DW43" i="23"/>
  <c r="DV43" i="23"/>
  <c r="DU43" i="23"/>
  <c r="EF42" i="23"/>
  <c r="EE42" i="23"/>
  <c r="ED42" i="23"/>
  <c r="EC42" i="23"/>
  <c r="EB42" i="23"/>
  <c r="EA42" i="23"/>
  <c r="DZ42" i="23"/>
  <c r="DY42" i="23"/>
  <c r="DX42" i="23"/>
  <c r="DW42" i="23"/>
  <c r="DV42" i="23"/>
  <c r="DU42" i="23"/>
  <c r="EF41" i="23"/>
  <c r="EE41" i="23"/>
  <c r="ED41" i="23"/>
  <c r="EC41" i="23"/>
  <c r="EB41" i="23"/>
  <c r="EA41" i="23"/>
  <c r="DZ41" i="23"/>
  <c r="DY41" i="23"/>
  <c r="DX41" i="23"/>
  <c r="DW41" i="23"/>
  <c r="DV41" i="23"/>
  <c r="DU41" i="23"/>
  <c r="EF40" i="23"/>
  <c r="EE40" i="23"/>
  <c r="ED40" i="23"/>
  <c r="EC40" i="23"/>
  <c r="EB40" i="23"/>
  <c r="EA40" i="23"/>
  <c r="DZ40" i="23"/>
  <c r="DY40" i="23"/>
  <c r="DX40" i="23"/>
  <c r="DW40" i="23"/>
  <c r="DV40" i="23"/>
  <c r="DU40" i="23"/>
  <c r="EF39" i="23"/>
  <c r="EE39" i="23"/>
  <c r="ED39" i="23"/>
  <c r="EC39" i="23"/>
  <c r="EB39" i="23"/>
  <c r="EA39" i="23"/>
  <c r="DZ39" i="23"/>
  <c r="DY39" i="23"/>
  <c r="DX39" i="23"/>
  <c r="DW39" i="23"/>
  <c r="DV39" i="23"/>
  <c r="DU39" i="23"/>
  <c r="DQ56" i="23"/>
  <c r="DP56" i="23"/>
  <c r="DO56" i="23"/>
  <c r="DN56" i="23"/>
  <c r="DM56" i="23"/>
  <c r="DL56" i="23"/>
  <c r="DK56" i="23"/>
  <c r="DJ56" i="23"/>
  <c r="DI56" i="23"/>
  <c r="DH56" i="23"/>
  <c r="DG56" i="23"/>
  <c r="DF56" i="23"/>
  <c r="DQ55" i="23"/>
  <c r="DP55" i="23"/>
  <c r="DO55" i="23"/>
  <c r="DN55" i="23"/>
  <c r="DM55" i="23"/>
  <c r="DL55" i="23"/>
  <c r="DK55" i="23"/>
  <c r="DJ55" i="23"/>
  <c r="DI55" i="23"/>
  <c r="DH55" i="23"/>
  <c r="DG55" i="23"/>
  <c r="DF55" i="23"/>
  <c r="DQ54" i="23"/>
  <c r="DP54" i="23"/>
  <c r="DO54" i="23"/>
  <c r="DN54" i="23"/>
  <c r="DM54" i="23"/>
  <c r="DL54" i="23"/>
  <c r="DK54" i="23"/>
  <c r="DJ54" i="23"/>
  <c r="DI54" i="23"/>
  <c r="DH54" i="23"/>
  <c r="DG54" i="23"/>
  <c r="DF54" i="23"/>
  <c r="DQ53" i="23"/>
  <c r="DP53" i="23"/>
  <c r="DO53" i="23"/>
  <c r="DN53" i="23"/>
  <c r="DM53" i="23"/>
  <c r="DL53" i="23"/>
  <c r="DK53" i="23"/>
  <c r="DJ53" i="23"/>
  <c r="DI53" i="23"/>
  <c r="DH53" i="23"/>
  <c r="DG53" i="23"/>
  <c r="DF53" i="23"/>
  <c r="DQ52" i="23"/>
  <c r="DP52" i="23"/>
  <c r="DO52" i="23"/>
  <c r="DN52" i="23"/>
  <c r="DM52" i="23"/>
  <c r="DL52" i="23"/>
  <c r="DK52" i="23"/>
  <c r="DJ52" i="23"/>
  <c r="DI52" i="23"/>
  <c r="DH52" i="23"/>
  <c r="DG52" i="23"/>
  <c r="DF52" i="23"/>
  <c r="DQ51" i="23"/>
  <c r="DP51" i="23"/>
  <c r="DO51" i="23"/>
  <c r="DN51" i="23"/>
  <c r="DM51" i="23"/>
  <c r="DL51" i="23"/>
  <c r="DK51" i="23"/>
  <c r="DJ51" i="23"/>
  <c r="DI51" i="23"/>
  <c r="DH51" i="23"/>
  <c r="DG51" i="23"/>
  <c r="DF51" i="23"/>
  <c r="DQ50" i="23"/>
  <c r="DP50" i="23"/>
  <c r="DO50" i="23"/>
  <c r="DN50" i="23"/>
  <c r="DM50" i="23"/>
  <c r="DL50" i="23"/>
  <c r="DK50" i="23"/>
  <c r="DJ50" i="23"/>
  <c r="DI50" i="23"/>
  <c r="DH50" i="23"/>
  <c r="DG50" i="23"/>
  <c r="DF50" i="23"/>
  <c r="DQ49" i="23"/>
  <c r="DP49" i="23"/>
  <c r="DO49" i="23"/>
  <c r="DN49" i="23"/>
  <c r="DM49" i="23"/>
  <c r="DL49" i="23"/>
  <c r="DK49" i="23"/>
  <c r="DJ49" i="23"/>
  <c r="DI49" i="23"/>
  <c r="DH49" i="23"/>
  <c r="DG49" i="23"/>
  <c r="DF49" i="23"/>
  <c r="DQ46" i="23"/>
  <c r="DP46" i="23"/>
  <c r="DO46" i="23"/>
  <c r="DN46" i="23"/>
  <c r="DM46" i="23"/>
  <c r="DL46" i="23"/>
  <c r="DK46" i="23"/>
  <c r="DJ46" i="23"/>
  <c r="DI46" i="23"/>
  <c r="DH46" i="23"/>
  <c r="DG46" i="23"/>
  <c r="DF46" i="23"/>
  <c r="DQ45" i="23"/>
  <c r="DP45" i="23"/>
  <c r="DO45" i="23"/>
  <c r="DN45" i="23"/>
  <c r="DM45" i="23"/>
  <c r="DL45" i="23"/>
  <c r="DK45" i="23"/>
  <c r="DJ45" i="23"/>
  <c r="DI45" i="23"/>
  <c r="DH45" i="23"/>
  <c r="DG45" i="23"/>
  <c r="DF45" i="23"/>
  <c r="DQ44" i="23"/>
  <c r="DP44" i="23"/>
  <c r="DO44" i="23"/>
  <c r="DN44" i="23"/>
  <c r="DM44" i="23"/>
  <c r="DL44" i="23"/>
  <c r="DK44" i="23"/>
  <c r="DJ44" i="23"/>
  <c r="DI44" i="23"/>
  <c r="DH44" i="23"/>
  <c r="DG44" i="23"/>
  <c r="DF44" i="23"/>
  <c r="DQ43" i="23"/>
  <c r="DP43" i="23"/>
  <c r="DO43" i="23"/>
  <c r="DN43" i="23"/>
  <c r="DM43" i="23"/>
  <c r="DL43" i="23"/>
  <c r="DK43" i="23"/>
  <c r="DJ43" i="23"/>
  <c r="DI43" i="23"/>
  <c r="DH43" i="23"/>
  <c r="DG43" i="23"/>
  <c r="DF43" i="23"/>
  <c r="DQ42" i="23"/>
  <c r="DP42" i="23"/>
  <c r="DO42" i="23"/>
  <c r="DN42" i="23"/>
  <c r="DM42" i="23"/>
  <c r="DL42" i="23"/>
  <c r="DK42" i="23"/>
  <c r="DJ42" i="23"/>
  <c r="DI42" i="23"/>
  <c r="DH42" i="23"/>
  <c r="DG42" i="23"/>
  <c r="DF42" i="23"/>
  <c r="DQ41" i="23"/>
  <c r="DP41" i="23"/>
  <c r="DO41" i="23"/>
  <c r="DN41" i="23"/>
  <c r="DM41" i="23"/>
  <c r="DL41" i="23"/>
  <c r="DK41" i="23"/>
  <c r="DJ41" i="23"/>
  <c r="DI41" i="23"/>
  <c r="DH41" i="23"/>
  <c r="DG41" i="23"/>
  <c r="DF41" i="23"/>
  <c r="DQ40" i="23"/>
  <c r="DP40" i="23"/>
  <c r="DO40" i="23"/>
  <c r="DN40" i="23"/>
  <c r="DM40" i="23"/>
  <c r="DL40" i="23"/>
  <c r="DK40" i="23"/>
  <c r="DJ40" i="23"/>
  <c r="DI40" i="23"/>
  <c r="DH40" i="23"/>
  <c r="DG40" i="23"/>
  <c r="DF40" i="23"/>
  <c r="DQ39" i="23"/>
  <c r="DP39" i="23"/>
  <c r="DO39" i="23"/>
  <c r="DN39" i="23"/>
  <c r="DM39" i="23"/>
  <c r="DL39" i="23"/>
  <c r="DK39" i="23"/>
  <c r="DJ39" i="23"/>
  <c r="DI39" i="23"/>
  <c r="DH39" i="23"/>
  <c r="DG39" i="23"/>
  <c r="DF39" i="23"/>
  <c r="DB56" i="23"/>
  <c r="DA56" i="23"/>
  <c r="CZ56" i="23"/>
  <c r="CY56" i="23"/>
  <c r="CX56" i="23"/>
  <c r="CW56" i="23"/>
  <c r="CV56" i="23"/>
  <c r="CU56" i="23"/>
  <c r="CT56" i="23"/>
  <c r="CS56" i="23"/>
  <c r="CR56" i="23"/>
  <c r="CQ56" i="23"/>
  <c r="DB55" i="23"/>
  <c r="DA55" i="23"/>
  <c r="CZ55" i="23"/>
  <c r="CY55" i="23"/>
  <c r="CX55" i="23"/>
  <c r="CW55" i="23"/>
  <c r="CV55" i="23"/>
  <c r="CU55" i="23"/>
  <c r="CT55" i="23"/>
  <c r="CS55" i="23"/>
  <c r="CR55" i="23"/>
  <c r="CQ55" i="23"/>
  <c r="DB54" i="23"/>
  <c r="DA54" i="23"/>
  <c r="CZ54" i="23"/>
  <c r="CY54" i="23"/>
  <c r="CX54" i="23"/>
  <c r="CW54" i="23"/>
  <c r="CV54" i="23"/>
  <c r="CU54" i="23"/>
  <c r="CT54" i="23"/>
  <c r="CS54" i="23"/>
  <c r="CR54" i="23"/>
  <c r="CQ54" i="23"/>
  <c r="DB53" i="23"/>
  <c r="DA53" i="23"/>
  <c r="CZ53" i="23"/>
  <c r="CY53" i="23"/>
  <c r="CX53" i="23"/>
  <c r="CW53" i="23"/>
  <c r="CV53" i="23"/>
  <c r="CU53" i="23"/>
  <c r="CT53" i="23"/>
  <c r="CS53" i="23"/>
  <c r="CR53" i="23"/>
  <c r="CQ53" i="23"/>
  <c r="DB52" i="23"/>
  <c r="DA52" i="23"/>
  <c r="CZ52" i="23"/>
  <c r="CY52" i="23"/>
  <c r="CX52" i="23"/>
  <c r="CW52" i="23"/>
  <c r="CV52" i="23"/>
  <c r="CU52" i="23"/>
  <c r="CT52" i="23"/>
  <c r="CS52" i="23"/>
  <c r="CR52" i="23"/>
  <c r="CQ52" i="23"/>
  <c r="DB51" i="23"/>
  <c r="DA51" i="23"/>
  <c r="CZ51" i="23"/>
  <c r="CY51" i="23"/>
  <c r="CX51" i="23"/>
  <c r="CW51" i="23"/>
  <c r="CV51" i="23"/>
  <c r="CU51" i="23"/>
  <c r="CT51" i="23"/>
  <c r="CS51" i="23"/>
  <c r="CR51" i="23"/>
  <c r="CQ51" i="23"/>
  <c r="DB50" i="23"/>
  <c r="DA50" i="23"/>
  <c r="CZ50" i="23"/>
  <c r="CY50" i="23"/>
  <c r="CX50" i="23"/>
  <c r="CW50" i="23"/>
  <c r="CV50" i="23"/>
  <c r="CU50" i="23"/>
  <c r="CT50" i="23"/>
  <c r="CS50" i="23"/>
  <c r="CR50" i="23"/>
  <c r="CQ50" i="23"/>
  <c r="DB49" i="23"/>
  <c r="DA49" i="23"/>
  <c r="CZ49" i="23"/>
  <c r="CY49" i="23"/>
  <c r="CX49" i="23"/>
  <c r="CW49" i="23"/>
  <c r="CV49" i="23"/>
  <c r="CU49" i="23"/>
  <c r="CT49" i="23"/>
  <c r="CS49" i="23"/>
  <c r="CR49" i="23"/>
  <c r="CQ49" i="23"/>
  <c r="DB46" i="23"/>
  <c r="DA46" i="23"/>
  <c r="CZ46" i="23"/>
  <c r="CY46" i="23"/>
  <c r="CX46" i="23"/>
  <c r="CW46" i="23"/>
  <c r="CV46" i="23"/>
  <c r="CU46" i="23"/>
  <c r="CT46" i="23"/>
  <c r="CS46" i="23"/>
  <c r="CR46" i="23"/>
  <c r="CQ46" i="23"/>
  <c r="DB45" i="23"/>
  <c r="DA45" i="23"/>
  <c r="CZ45" i="23"/>
  <c r="CY45" i="23"/>
  <c r="CX45" i="23"/>
  <c r="CW45" i="23"/>
  <c r="CV45" i="23"/>
  <c r="CU45" i="23"/>
  <c r="CT45" i="23"/>
  <c r="CS45" i="23"/>
  <c r="CR45" i="23"/>
  <c r="CQ45" i="23"/>
  <c r="DB44" i="23"/>
  <c r="DA44" i="23"/>
  <c r="CZ44" i="23"/>
  <c r="CY44" i="23"/>
  <c r="CX44" i="23"/>
  <c r="CW44" i="23"/>
  <c r="CV44" i="23"/>
  <c r="CU44" i="23"/>
  <c r="CT44" i="23"/>
  <c r="CS44" i="23"/>
  <c r="CR44" i="23"/>
  <c r="CQ44" i="23"/>
  <c r="DB43" i="23"/>
  <c r="DA43" i="23"/>
  <c r="CZ43" i="23"/>
  <c r="CY43" i="23"/>
  <c r="CX43" i="23"/>
  <c r="CW43" i="23"/>
  <c r="CV43" i="23"/>
  <c r="CU43" i="23"/>
  <c r="CT43" i="23"/>
  <c r="CS43" i="23"/>
  <c r="CR43" i="23"/>
  <c r="CQ43" i="23"/>
  <c r="DB42" i="23"/>
  <c r="DA42" i="23"/>
  <c r="CZ42" i="23"/>
  <c r="CY42" i="23"/>
  <c r="CX42" i="23"/>
  <c r="CW42" i="23"/>
  <c r="CV42" i="23"/>
  <c r="CU42" i="23"/>
  <c r="CT42" i="23"/>
  <c r="CS42" i="23"/>
  <c r="CR42" i="23"/>
  <c r="CQ42" i="23"/>
  <c r="DB41" i="23"/>
  <c r="DA41" i="23"/>
  <c r="CZ41" i="23"/>
  <c r="CY41" i="23"/>
  <c r="CX41" i="23"/>
  <c r="CW41" i="23"/>
  <c r="CV41" i="23"/>
  <c r="CU41" i="23"/>
  <c r="CT41" i="23"/>
  <c r="CS41" i="23"/>
  <c r="CR41" i="23"/>
  <c r="CQ41" i="23"/>
  <c r="DB40" i="23"/>
  <c r="DA40" i="23"/>
  <c r="CZ40" i="23"/>
  <c r="CY40" i="23"/>
  <c r="CX40" i="23"/>
  <c r="CW40" i="23"/>
  <c r="CV40" i="23"/>
  <c r="CU40" i="23"/>
  <c r="CT40" i="23"/>
  <c r="CS40" i="23"/>
  <c r="CR40" i="23"/>
  <c r="CQ40" i="23"/>
  <c r="DB39" i="23"/>
  <c r="DA39" i="23"/>
  <c r="CZ39" i="23"/>
  <c r="CY39" i="23"/>
  <c r="CX39" i="23"/>
  <c r="CW39" i="23"/>
  <c r="CV39" i="23"/>
  <c r="CU39" i="23"/>
  <c r="CT39" i="23"/>
  <c r="CS39" i="23"/>
  <c r="CR39" i="23"/>
  <c r="CQ39" i="23"/>
  <c r="CC49" i="23"/>
  <c r="CD49" i="23"/>
  <c r="CE49" i="23"/>
  <c r="CF49" i="23"/>
  <c r="CG49" i="23"/>
  <c r="CH49" i="23"/>
  <c r="CI49" i="23"/>
  <c r="CJ49" i="23"/>
  <c r="CK49" i="23"/>
  <c r="CL49" i="23"/>
  <c r="CM49" i="23"/>
  <c r="CC50" i="23"/>
  <c r="CD50" i="23"/>
  <c r="CE50" i="23"/>
  <c r="CF50" i="23"/>
  <c r="CG50" i="23"/>
  <c r="CH50" i="23"/>
  <c r="CI50" i="23"/>
  <c r="CJ50" i="23"/>
  <c r="CK50" i="23"/>
  <c r="CL50" i="23"/>
  <c r="CM50" i="23"/>
  <c r="CC51" i="23"/>
  <c r="CD51" i="23"/>
  <c r="CE51" i="23"/>
  <c r="CF51" i="23"/>
  <c r="CG51" i="23"/>
  <c r="CH51" i="23"/>
  <c r="CI51" i="23"/>
  <c r="CJ51" i="23"/>
  <c r="CK51" i="23"/>
  <c r="CL51" i="23"/>
  <c r="CM51" i="23"/>
  <c r="CC52" i="23"/>
  <c r="CD52" i="23"/>
  <c r="CE52" i="23"/>
  <c r="CF52" i="23"/>
  <c r="CG52" i="23"/>
  <c r="CH52" i="23"/>
  <c r="CI52" i="23"/>
  <c r="CJ52" i="23"/>
  <c r="CK52" i="23"/>
  <c r="CL52" i="23"/>
  <c r="CM52" i="23"/>
  <c r="CC53" i="23"/>
  <c r="CD53" i="23"/>
  <c r="CE53" i="23"/>
  <c r="CF53" i="23"/>
  <c r="CG53" i="23"/>
  <c r="CH53" i="23"/>
  <c r="CI53" i="23"/>
  <c r="CJ53" i="23"/>
  <c r="CK53" i="23"/>
  <c r="CL53" i="23"/>
  <c r="CM53" i="23"/>
  <c r="CC54" i="23"/>
  <c r="CD54" i="23"/>
  <c r="CE54" i="23"/>
  <c r="CF54" i="23"/>
  <c r="CG54" i="23"/>
  <c r="CH54" i="23"/>
  <c r="CI54" i="23"/>
  <c r="CJ54" i="23"/>
  <c r="CK54" i="23"/>
  <c r="CL54" i="23"/>
  <c r="CM54" i="23"/>
  <c r="CC55" i="23"/>
  <c r="CD55" i="23"/>
  <c r="CE55" i="23"/>
  <c r="CF55" i="23"/>
  <c r="CG55" i="23"/>
  <c r="CH55" i="23"/>
  <c r="CI55" i="23"/>
  <c r="CJ55" i="23"/>
  <c r="CK55" i="23"/>
  <c r="CL55" i="23"/>
  <c r="CM55" i="23"/>
  <c r="CC56" i="23"/>
  <c r="CD56" i="23"/>
  <c r="CE56" i="23"/>
  <c r="CF56" i="23"/>
  <c r="CG56" i="23"/>
  <c r="CH56" i="23"/>
  <c r="CI56" i="23"/>
  <c r="CJ56" i="23"/>
  <c r="CK56" i="23"/>
  <c r="CL56" i="23"/>
  <c r="CM56" i="23"/>
  <c r="CB49" i="23"/>
  <c r="CB50" i="23"/>
  <c r="CB51" i="23"/>
  <c r="CB52" i="23"/>
  <c r="CB53" i="23"/>
  <c r="CB54" i="23"/>
  <c r="CB55" i="23"/>
  <c r="CB56" i="23"/>
  <c r="CC39" i="23"/>
  <c r="CD39" i="23"/>
  <c r="CE39" i="23"/>
  <c r="CF39" i="23"/>
  <c r="CG39" i="23"/>
  <c r="CH39" i="23"/>
  <c r="CI39" i="23"/>
  <c r="CJ39" i="23"/>
  <c r="CK39" i="23"/>
  <c r="CL39" i="23"/>
  <c r="CM39" i="23"/>
  <c r="CC40" i="23"/>
  <c r="CD40" i="23"/>
  <c r="CE40" i="23"/>
  <c r="CF40" i="23"/>
  <c r="CG40" i="23"/>
  <c r="CH40" i="23"/>
  <c r="CI40" i="23"/>
  <c r="CJ40" i="23"/>
  <c r="CK40" i="23"/>
  <c r="CL40" i="23"/>
  <c r="CM40" i="23"/>
  <c r="CC41" i="23"/>
  <c r="CD41" i="23"/>
  <c r="CE41" i="23"/>
  <c r="CF41" i="23"/>
  <c r="CG41" i="23"/>
  <c r="CH41" i="23"/>
  <c r="CI41" i="23"/>
  <c r="CJ41" i="23"/>
  <c r="CK41" i="23"/>
  <c r="CL41" i="23"/>
  <c r="CM41" i="23"/>
  <c r="CC42" i="23"/>
  <c r="CD42" i="23"/>
  <c r="CE42" i="23"/>
  <c r="CF42" i="23"/>
  <c r="CG42" i="23"/>
  <c r="CH42" i="23"/>
  <c r="CI42" i="23"/>
  <c r="CJ42" i="23"/>
  <c r="CK42" i="23"/>
  <c r="CL42" i="23"/>
  <c r="CM42" i="23"/>
  <c r="CC43" i="23"/>
  <c r="CD43" i="23"/>
  <c r="CE43" i="23"/>
  <c r="CF43" i="23"/>
  <c r="CG43" i="23"/>
  <c r="CH43" i="23"/>
  <c r="CI43" i="23"/>
  <c r="CJ43" i="23"/>
  <c r="CK43" i="23"/>
  <c r="CL43" i="23"/>
  <c r="CM43" i="23"/>
  <c r="CC44" i="23"/>
  <c r="CD44" i="23"/>
  <c r="CE44" i="23"/>
  <c r="CF44" i="23"/>
  <c r="CG44" i="23"/>
  <c r="CH44" i="23"/>
  <c r="CI44" i="23"/>
  <c r="CJ44" i="23"/>
  <c r="CK44" i="23"/>
  <c r="CL44" i="23"/>
  <c r="CM44" i="23"/>
  <c r="CC45" i="23"/>
  <c r="CD45" i="23"/>
  <c r="CE45" i="23"/>
  <c r="CF45" i="23"/>
  <c r="CG45" i="23"/>
  <c r="CH45" i="23"/>
  <c r="CI45" i="23"/>
  <c r="CJ45" i="23"/>
  <c r="CK45" i="23"/>
  <c r="CL45" i="23"/>
  <c r="CM45" i="23"/>
  <c r="CC46" i="23"/>
  <c r="CD46" i="23"/>
  <c r="CE46" i="23"/>
  <c r="CF46" i="23"/>
  <c r="CG46" i="23"/>
  <c r="CH46" i="23"/>
  <c r="CI46" i="23"/>
  <c r="CJ46" i="23"/>
  <c r="CK46" i="23"/>
  <c r="CL46" i="23"/>
  <c r="CM46" i="23"/>
  <c r="CB39" i="23"/>
  <c r="CB40" i="23"/>
  <c r="CB41" i="23"/>
  <c r="CB42" i="23"/>
  <c r="CB43" i="23"/>
  <c r="CB44" i="23"/>
  <c r="CB45" i="23"/>
  <c r="CB46" i="23"/>
  <c r="BX56" i="23" l="1"/>
  <c r="BW56" i="23"/>
  <c r="BV56" i="23"/>
  <c r="BU56" i="23"/>
  <c r="BT56" i="23"/>
  <c r="BS56" i="23"/>
  <c r="BR56" i="23"/>
  <c r="BQ56" i="23"/>
  <c r="BP56" i="23"/>
  <c r="BO56" i="23"/>
  <c r="BX55" i="23"/>
  <c r="BW55" i="23"/>
  <c r="BV55" i="23"/>
  <c r="BU55" i="23"/>
  <c r="BT55" i="23"/>
  <c r="BS55" i="23"/>
  <c r="BR55" i="23"/>
  <c r="BQ55" i="23"/>
  <c r="BP55" i="23"/>
  <c r="BO55" i="23"/>
  <c r="BX54" i="23"/>
  <c r="BW54" i="23"/>
  <c r="BV54" i="23"/>
  <c r="BU54" i="23"/>
  <c r="BT54" i="23"/>
  <c r="BS54" i="23"/>
  <c r="BR54" i="23"/>
  <c r="BQ54" i="23"/>
  <c r="BP54" i="23"/>
  <c r="BO54" i="23"/>
  <c r="BX53" i="23"/>
  <c r="BW53" i="23"/>
  <c r="BV53" i="23"/>
  <c r="BU53" i="23"/>
  <c r="BT53" i="23"/>
  <c r="BS53" i="23"/>
  <c r="BR53" i="23"/>
  <c r="BQ53" i="23"/>
  <c r="BP53" i="23"/>
  <c r="BO53" i="23"/>
  <c r="BX52" i="23"/>
  <c r="BW52" i="23"/>
  <c r="BV52" i="23"/>
  <c r="BU52" i="23"/>
  <c r="BT52" i="23"/>
  <c r="BS52" i="23"/>
  <c r="BR52" i="23"/>
  <c r="BQ52" i="23"/>
  <c r="BP52" i="23"/>
  <c r="BO52" i="23"/>
  <c r="BX51" i="23"/>
  <c r="BW51" i="23"/>
  <c r="BV51" i="23"/>
  <c r="BU51" i="23"/>
  <c r="BT51" i="23"/>
  <c r="BS51" i="23"/>
  <c r="BR51" i="23"/>
  <c r="BQ51" i="23"/>
  <c r="BP51" i="23"/>
  <c r="BO51" i="23"/>
  <c r="BX50" i="23"/>
  <c r="BW50" i="23"/>
  <c r="BV50" i="23"/>
  <c r="BU50" i="23"/>
  <c r="BT50" i="23"/>
  <c r="BS50" i="23"/>
  <c r="BR50" i="23"/>
  <c r="BQ50" i="23"/>
  <c r="BP50" i="23"/>
  <c r="BO50" i="23"/>
  <c r="BX49" i="23"/>
  <c r="BW49" i="23"/>
  <c r="BV49" i="23"/>
  <c r="BU49" i="23"/>
  <c r="BT49" i="23"/>
  <c r="BS49" i="23"/>
  <c r="BR49" i="23"/>
  <c r="BQ49" i="23"/>
  <c r="BP49" i="23"/>
  <c r="BO49" i="23"/>
  <c r="BX46" i="23"/>
  <c r="BW46" i="23"/>
  <c r="BV46" i="23"/>
  <c r="BU46" i="23"/>
  <c r="BT46" i="23"/>
  <c r="BS46" i="23"/>
  <c r="BR46" i="23"/>
  <c r="BQ46" i="23"/>
  <c r="BP46" i="23"/>
  <c r="BO46" i="23"/>
  <c r="BX45" i="23"/>
  <c r="BW45" i="23"/>
  <c r="BV45" i="23"/>
  <c r="BU45" i="23"/>
  <c r="BT45" i="23"/>
  <c r="BS45" i="23"/>
  <c r="BR45" i="23"/>
  <c r="BQ45" i="23"/>
  <c r="BP45" i="23"/>
  <c r="BO45" i="23"/>
  <c r="BX44" i="23"/>
  <c r="BW44" i="23"/>
  <c r="BV44" i="23"/>
  <c r="BU44" i="23"/>
  <c r="BT44" i="23"/>
  <c r="BS44" i="23"/>
  <c r="BR44" i="23"/>
  <c r="BQ44" i="23"/>
  <c r="BP44" i="23"/>
  <c r="BO44" i="23"/>
  <c r="BX43" i="23"/>
  <c r="BW43" i="23"/>
  <c r="BV43" i="23"/>
  <c r="BU43" i="23"/>
  <c r="BT43" i="23"/>
  <c r="BS43" i="23"/>
  <c r="BR43" i="23"/>
  <c r="BQ43" i="23"/>
  <c r="BP43" i="23"/>
  <c r="BO43" i="23"/>
  <c r="BX42" i="23"/>
  <c r="BW42" i="23"/>
  <c r="BV42" i="23"/>
  <c r="BU42" i="23"/>
  <c r="BT42" i="23"/>
  <c r="BS42" i="23"/>
  <c r="BR42" i="23"/>
  <c r="BQ42" i="23"/>
  <c r="BP42" i="23"/>
  <c r="BO42" i="23"/>
  <c r="BX41" i="23"/>
  <c r="BW41" i="23"/>
  <c r="BV41" i="23"/>
  <c r="BU41" i="23"/>
  <c r="BT41" i="23"/>
  <c r="BS41" i="23"/>
  <c r="BR41" i="23"/>
  <c r="BQ41" i="23"/>
  <c r="BP41" i="23"/>
  <c r="BO41" i="23"/>
  <c r="BX40" i="23"/>
  <c r="BW40" i="23"/>
  <c r="BV40" i="23"/>
  <c r="BU40" i="23"/>
  <c r="BT40" i="23"/>
  <c r="BS40" i="23"/>
  <c r="BR40" i="23"/>
  <c r="BQ40" i="23"/>
  <c r="BP40" i="23"/>
  <c r="BO40" i="23"/>
  <c r="BX39" i="23"/>
  <c r="BW39" i="23"/>
  <c r="BV39" i="23"/>
  <c r="BU39" i="23"/>
  <c r="BT39" i="23"/>
  <c r="BS39" i="23"/>
  <c r="BR39" i="23"/>
  <c r="BQ39" i="23"/>
  <c r="BP39" i="23"/>
  <c r="BO39" i="23"/>
  <c r="BK56" i="23"/>
  <c r="BJ56" i="23"/>
  <c r="BI56" i="23"/>
  <c r="BH56" i="23"/>
  <c r="BG56" i="23"/>
  <c r="BF56" i="23"/>
  <c r="BE56" i="23"/>
  <c r="BD56" i="23"/>
  <c r="BC56" i="23"/>
  <c r="BB56" i="23"/>
  <c r="BK55" i="23"/>
  <c r="BJ55" i="23"/>
  <c r="BI55" i="23"/>
  <c r="BH55" i="23"/>
  <c r="BG55" i="23"/>
  <c r="BF55" i="23"/>
  <c r="BE55" i="23"/>
  <c r="BD55" i="23"/>
  <c r="BC55" i="23"/>
  <c r="BB55" i="23"/>
  <c r="BK54" i="23"/>
  <c r="BJ54" i="23"/>
  <c r="BI54" i="23"/>
  <c r="BH54" i="23"/>
  <c r="BG54" i="23"/>
  <c r="BF54" i="23"/>
  <c r="BE54" i="23"/>
  <c r="BD54" i="23"/>
  <c r="BC54" i="23"/>
  <c r="BB54" i="23"/>
  <c r="BK53" i="23"/>
  <c r="BJ53" i="23"/>
  <c r="BI53" i="23"/>
  <c r="BH53" i="23"/>
  <c r="BG53" i="23"/>
  <c r="BF53" i="23"/>
  <c r="BE53" i="23"/>
  <c r="BD53" i="23"/>
  <c r="BC53" i="23"/>
  <c r="BB53" i="23"/>
  <c r="BK52" i="23"/>
  <c r="BJ52" i="23"/>
  <c r="BI52" i="23"/>
  <c r="BH52" i="23"/>
  <c r="BG52" i="23"/>
  <c r="BF52" i="23"/>
  <c r="BE52" i="23"/>
  <c r="BD52" i="23"/>
  <c r="BC52" i="23"/>
  <c r="BB52" i="23"/>
  <c r="BK51" i="23"/>
  <c r="BJ51" i="23"/>
  <c r="BI51" i="23"/>
  <c r="BH51" i="23"/>
  <c r="BG51" i="23"/>
  <c r="BF51" i="23"/>
  <c r="BE51" i="23"/>
  <c r="BD51" i="23"/>
  <c r="BC51" i="23"/>
  <c r="BB51" i="23"/>
  <c r="BK50" i="23"/>
  <c r="BJ50" i="23"/>
  <c r="BI50" i="23"/>
  <c r="BH50" i="23"/>
  <c r="BG50" i="23"/>
  <c r="BF50" i="23"/>
  <c r="BE50" i="23"/>
  <c r="BD50" i="23"/>
  <c r="BC50" i="23"/>
  <c r="BB50" i="23"/>
  <c r="BK49" i="23"/>
  <c r="BJ49" i="23"/>
  <c r="BI49" i="23"/>
  <c r="BH49" i="23"/>
  <c r="BG49" i="23"/>
  <c r="BF49" i="23"/>
  <c r="BE49" i="23"/>
  <c r="BD49" i="23"/>
  <c r="BC49" i="23"/>
  <c r="BB49" i="23"/>
  <c r="BK46" i="23"/>
  <c r="BJ46" i="23"/>
  <c r="BI46" i="23"/>
  <c r="BH46" i="23"/>
  <c r="BG46" i="23"/>
  <c r="BF46" i="23"/>
  <c r="BE46" i="23"/>
  <c r="BD46" i="23"/>
  <c r="BC46" i="23"/>
  <c r="BB46" i="23"/>
  <c r="BK45" i="23"/>
  <c r="BJ45" i="23"/>
  <c r="BI45" i="23"/>
  <c r="BH45" i="23"/>
  <c r="BG45" i="23"/>
  <c r="BF45" i="23"/>
  <c r="BE45" i="23"/>
  <c r="BD45" i="23"/>
  <c r="BC45" i="23"/>
  <c r="BB45" i="23"/>
  <c r="BK44" i="23"/>
  <c r="BJ44" i="23"/>
  <c r="BI44" i="23"/>
  <c r="BH44" i="23"/>
  <c r="BG44" i="23"/>
  <c r="BF44" i="23"/>
  <c r="BE44" i="23"/>
  <c r="BD44" i="23"/>
  <c r="BC44" i="23"/>
  <c r="BB44" i="23"/>
  <c r="BK43" i="23"/>
  <c r="BJ43" i="23"/>
  <c r="BI43" i="23"/>
  <c r="BH43" i="23"/>
  <c r="BG43" i="23"/>
  <c r="BF43" i="23"/>
  <c r="BE43" i="23"/>
  <c r="BD43" i="23"/>
  <c r="BC43" i="23"/>
  <c r="BB43" i="23"/>
  <c r="BK42" i="23"/>
  <c r="BJ42" i="23"/>
  <c r="BI42" i="23"/>
  <c r="BH42" i="23"/>
  <c r="BG42" i="23"/>
  <c r="BF42" i="23"/>
  <c r="BE42" i="23"/>
  <c r="BD42" i="23"/>
  <c r="BC42" i="23"/>
  <c r="BB42" i="23"/>
  <c r="BK41" i="23"/>
  <c r="BJ41" i="23"/>
  <c r="BI41" i="23"/>
  <c r="BH41" i="23"/>
  <c r="BG41" i="23"/>
  <c r="BF41" i="23"/>
  <c r="BE41" i="23"/>
  <c r="BD41" i="23"/>
  <c r="BC41" i="23"/>
  <c r="BB41" i="23"/>
  <c r="BK40" i="23"/>
  <c r="BJ40" i="23"/>
  <c r="BI40" i="23"/>
  <c r="BH40" i="23"/>
  <c r="BG40" i="23"/>
  <c r="BF40" i="23"/>
  <c r="BE40" i="23"/>
  <c r="BD40" i="23"/>
  <c r="BC40" i="23"/>
  <c r="BB40" i="23"/>
  <c r="BK39" i="23"/>
  <c r="BJ39" i="23"/>
  <c r="BI39" i="23"/>
  <c r="BH39" i="23"/>
  <c r="BG39" i="23"/>
  <c r="BF39" i="23"/>
  <c r="BE39" i="23"/>
  <c r="BD39" i="23"/>
  <c r="BC39" i="23"/>
  <c r="BB39" i="23"/>
  <c r="AX56" i="23"/>
  <c r="AW56" i="23"/>
  <c r="AV56" i="23"/>
  <c r="AU56" i="23"/>
  <c r="AT56" i="23"/>
  <c r="AS56" i="23"/>
  <c r="AR56" i="23"/>
  <c r="AQ56" i="23"/>
  <c r="AP56" i="23"/>
  <c r="AO56" i="23"/>
  <c r="AX55" i="23"/>
  <c r="AW55" i="23"/>
  <c r="AV55" i="23"/>
  <c r="AU55" i="23"/>
  <c r="AT55" i="23"/>
  <c r="AS55" i="23"/>
  <c r="AR55" i="23"/>
  <c r="AQ55" i="23"/>
  <c r="AP55" i="23"/>
  <c r="AO55" i="23"/>
  <c r="AX54" i="23"/>
  <c r="AW54" i="23"/>
  <c r="AV54" i="23"/>
  <c r="AU54" i="23"/>
  <c r="AT54" i="23"/>
  <c r="AS54" i="23"/>
  <c r="AR54" i="23"/>
  <c r="AQ54" i="23"/>
  <c r="AP54" i="23"/>
  <c r="AO54" i="23"/>
  <c r="AX53" i="23"/>
  <c r="AW53" i="23"/>
  <c r="AV53" i="23"/>
  <c r="AU53" i="23"/>
  <c r="AT53" i="23"/>
  <c r="AS53" i="23"/>
  <c r="AR53" i="23"/>
  <c r="AQ53" i="23"/>
  <c r="AP53" i="23"/>
  <c r="AO53" i="23"/>
  <c r="AX52" i="23"/>
  <c r="AW52" i="23"/>
  <c r="AV52" i="23"/>
  <c r="AU52" i="23"/>
  <c r="AT52" i="23"/>
  <c r="AS52" i="23"/>
  <c r="AR52" i="23"/>
  <c r="AQ52" i="23"/>
  <c r="AP52" i="23"/>
  <c r="AO52" i="23"/>
  <c r="AX51" i="23"/>
  <c r="AW51" i="23"/>
  <c r="AV51" i="23"/>
  <c r="AU51" i="23"/>
  <c r="AT51" i="23"/>
  <c r="AS51" i="23"/>
  <c r="AR51" i="23"/>
  <c r="AQ51" i="23"/>
  <c r="AP51" i="23"/>
  <c r="AO51" i="23"/>
  <c r="AX50" i="23"/>
  <c r="AW50" i="23"/>
  <c r="AV50" i="23"/>
  <c r="AU50" i="23"/>
  <c r="AT50" i="23"/>
  <c r="AS50" i="23"/>
  <c r="AR50" i="23"/>
  <c r="AQ50" i="23"/>
  <c r="AP50" i="23"/>
  <c r="AO50" i="23"/>
  <c r="AX49" i="23"/>
  <c r="AW49" i="23"/>
  <c r="AV49" i="23"/>
  <c r="AU49" i="23"/>
  <c r="AT49" i="23"/>
  <c r="AS49" i="23"/>
  <c r="AR49" i="23"/>
  <c r="AQ49" i="23"/>
  <c r="AP49" i="23"/>
  <c r="AO49" i="23"/>
  <c r="AX46" i="23"/>
  <c r="AW46" i="23"/>
  <c r="AV46" i="23"/>
  <c r="AU46" i="23"/>
  <c r="AT46" i="23"/>
  <c r="AS46" i="23"/>
  <c r="AR46" i="23"/>
  <c r="AQ46" i="23"/>
  <c r="AP46" i="23"/>
  <c r="AO46" i="23"/>
  <c r="AX45" i="23"/>
  <c r="AW45" i="23"/>
  <c r="AV45" i="23"/>
  <c r="AU45" i="23"/>
  <c r="AT45" i="23"/>
  <c r="AS45" i="23"/>
  <c r="AR45" i="23"/>
  <c r="AQ45" i="23"/>
  <c r="AP45" i="23"/>
  <c r="AO45" i="23"/>
  <c r="AX44" i="23"/>
  <c r="AW44" i="23"/>
  <c r="AV44" i="23"/>
  <c r="AU44" i="23"/>
  <c r="AT44" i="23"/>
  <c r="AS44" i="23"/>
  <c r="AR44" i="23"/>
  <c r="AQ44" i="23"/>
  <c r="AP44" i="23"/>
  <c r="AO44" i="23"/>
  <c r="AX43" i="23"/>
  <c r="AW43" i="23"/>
  <c r="AV43" i="23"/>
  <c r="AU43" i="23"/>
  <c r="AT43" i="23"/>
  <c r="AS43" i="23"/>
  <c r="AR43" i="23"/>
  <c r="AQ43" i="23"/>
  <c r="AP43" i="23"/>
  <c r="AO43" i="23"/>
  <c r="AX42" i="23"/>
  <c r="AW42" i="23"/>
  <c r="AV42" i="23"/>
  <c r="AU42" i="23"/>
  <c r="AT42" i="23"/>
  <c r="AS42" i="23"/>
  <c r="AR42" i="23"/>
  <c r="AQ42" i="23"/>
  <c r="AP42" i="23"/>
  <c r="AO42" i="23"/>
  <c r="AX41" i="23"/>
  <c r="AW41" i="23"/>
  <c r="AV41" i="23"/>
  <c r="AU41" i="23"/>
  <c r="AT41" i="23"/>
  <c r="AS41" i="23"/>
  <c r="AR41" i="23"/>
  <c r="AQ41" i="23"/>
  <c r="AP41" i="23"/>
  <c r="AO41" i="23"/>
  <c r="AX40" i="23"/>
  <c r="AW40" i="23"/>
  <c r="AV40" i="23"/>
  <c r="AU40" i="23"/>
  <c r="AT40" i="23"/>
  <c r="AS40" i="23"/>
  <c r="AR40" i="23"/>
  <c r="AQ40" i="23"/>
  <c r="AP40" i="23"/>
  <c r="AO40" i="23"/>
  <c r="AX39" i="23"/>
  <c r="AW39" i="23"/>
  <c r="AV39" i="23"/>
  <c r="AU39" i="23"/>
  <c r="AT39" i="23"/>
  <c r="AS39" i="23"/>
  <c r="AR39" i="23"/>
  <c r="AQ39" i="23"/>
  <c r="AP39" i="23"/>
  <c r="AO39" i="23"/>
  <c r="AK56" i="23"/>
  <c r="AJ56" i="23"/>
  <c r="AI56" i="23"/>
  <c r="AH56" i="23"/>
  <c r="AG56" i="23"/>
  <c r="AF56" i="23"/>
  <c r="AE56" i="23"/>
  <c r="AD56" i="23"/>
  <c r="AC56" i="23"/>
  <c r="AB56" i="23"/>
  <c r="AK55" i="23"/>
  <c r="AJ55" i="23"/>
  <c r="AI55" i="23"/>
  <c r="AH55" i="23"/>
  <c r="AG55" i="23"/>
  <c r="AF55" i="23"/>
  <c r="AE55" i="23"/>
  <c r="AD55" i="23"/>
  <c r="AC55" i="23"/>
  <c r="AB55" i="23"/>
  <c r="AK54" i="23"/>
  <c r="AJ54" i="23"/>
  <c r="AI54" i="23"/>
  <c r="AH54" i="23"/>
  <c r="AG54" i="23"/>
  <c r="AF54" i="23"/>
  <c r="AE54" i="23"/>
  <c r="AD54" i="23"/>
  <c r="AC54" i="23"/>
  <c r="AB54" i="23"/>
  <c r="AK53" i="23"/>
  <c r="AJ53" i="23"/>
  <c r="AI53" i="23"/>
  <c r="AH53" i="23"/>
  <c r="AG53" i="23"/>
  <c r="AF53" i="23"/>
  <c r="AE53" i="23"/>
  <c r="AD53" i="23"/>
  <c r="AC53" i="23"/>
  <c r="AB53" i="23"/>
  <c r="AK52" i="23"/>
  <c r="AJ52" i="23"/>
  <c r="AI52" i="23"/>
  <c r="AH52" i="23"/>
  <c r="AG52" i="23"/>
  <c r="AF52" i="23"/>
  <c r="AE52" i="23"/>
  <c r="AD52" i="23"/>
  <c r="AC52" i="23"/>
  <c r="AB52" i="23"/>
  <c r="AK51" i="23"/>
  <c r="AJ51" i="23"/>
  <c r="AI51" i="23"/>
  <c r="AH51" i="23"/>
  <c r="AG51" i="23"/>
  <c r="AF51" i="23"/>
  <c r="AE51" i="23"/>
  <c r="AD51" i="23"/>
  <c r="AC51" i="23"/>
  <c r="AB51" i="23"/>
  <c r="AK49" i="23"/>
  <c r="AJ49" i="23"/>
  <c r="AI49" i="23"/>
  <c r="AH49" i="23"/>
  <c r="AG49" i="23"/>
  <c r="AF49" i="23"/>
  <c r="AE49" i="23"/>
  <c r="AD49" i="23"/>
  <c r="AC49" i="23"/>
  <c r="AB49" i="23"/>
  <c r="AK46" i="23"/>
  <c r="AJ46" i="23"/>
  <c r="AI46" i="23"/>
  <c r="AH46" i="23"/>
  <c r="AG46" i="23"/>
  <c r="AF46" i="23"/>
  <c r="AE46" i="23"/>
  <c r="AD46" i="23"/>
  <c r="AC46" i="23"/>
  <c r="AB46" i="23"/>
  <c r="AK45" i="23"/>
  <c r="AJ45" i="23"/>
  <c r="AI45" i="23"/>
  <c r="AH45" i="23"/>
  <c r="AG45" i="23"/>
  <c r="AF45" i="23"/>
  <c r="AE45" i="23"/>
  <c r="AD45" i="23"/>
  <c r="AC45" i="23"/>
  <c r="AB45" i="23"/>
  <c r="AK44" i="23"/>
  <c r="AJ44" i="23"/>
  <c r="AI44" i="23"/>
  <c r="AH44" i="23"/>
  <c r="AG44" i="23"/>
  <c r="AF44" i="23"/>
  <c r="AE44" i="23"/>
  <c r="AD44" i="23"/>
  <c r="AC44" i="23"/>
  <c r="AB44" i="23"/>
  <c r="AK43" i="23"/>
  <c r="AJ43" i="23"/>
  <c r="AI43" i="23"/>
  <c r="AH43" i="23"/>
  <c r="AG43" i="23"/>
  <c r="AF43" i="23"/>
  <c r="AE43" i="23"/>
  <c r="AD43" i="23"/>
  <c r="AC43" i="23"/>
  <c r="AB43" i="23"/>
  <c r="AK42" i="23"/>
  <c r="AJ42" i="23"/>
  <c r="AI42" i="23"/>
  <c r="AH42" i="23"/>
  <c r="AG42" i="23"/>
  <c r="AF42" i="23"/>
  <c r="AE42" i="23"/>
  <c r="AD42" i="23"/>
  <c r="AC42" i="23"/>
  <c r="AB42" i="23"/>
  <c r="AK41" i="23"/>
  <c r="AJ41" i="23"/>
  <c r="AI41" i="23"/>
  <c r="AH41" i="23"/>
  <c r="AG41" i="23"/>
  <c r="AF41" i="23"/>
  <c r="AE41" i="23"/>
  <c r="AD41" i="23"/>
  <c r="AC41" i="23"/>
  <c r="AB41" i="23"/>
  <c r="AK39" i="23"/>
  <c r="AJ39" i="23"/>
  <c r="AI39" i="23"/>
  <c r="AH39" i="23"/>
  <c r="AG39" i="23"/>
  <c r="AF39" i="23"/>
  <c r="AE39" i="23"/>
  <c r="AD39" i="23"/>
  <c r="AC39" i="23"/>
  <c r="AB39" i="23"/>
  <c r="X56" i="23"/>
  <c r="W56" i="23"/>
  <c r="V56" i="23"/>
  <c r="U56" i="23"/>
  <c r="T56" i="23"/>
  <c r="S56" i="23"/>
  <c r="R56" i="23"/>
  <c r="Q56" i="23"/>
  <c r="P56" i="23"/>
  <c r="O56" i="23"/>
  <c r="X55" i="23"/>
  <c r="W55" i="23"/>
  <c r="V55" i="23"/>
  <c r="U55" i="23"/>
  <c r="T55" i="23"/>
  <c r="S55" i="23"/>
  <c r="R55" i="23"/>
  <c r="Q55" i="23"/>
  <c r="P55" i="23"/>
  <c r="O55" i="23"/>
  <c r="X54" i="23"/>
  <c r="W54" i="23"/>
  <c r="V54" i="23"/>
  <c r="U54" i="23"/>
  <c r="T54" i="23"/>
  <c r="S54" i="23"/>
  <c r="R54" i="23"/>
  <c r="Q54" i="23"/>
  <c r="P54" i="23"/>
  <c r="O54" i="23"/>
  <c r="X53" i="23"/>
  <c r="W53" i="23"/>
  <c r="V53" i="23"/>
  <c r="U53" i="23"/>
  <c r="T53" i="23"/>
  <c r="S53" i="23"/>
  <c r="R53" i="23"/>
  <c r="Q53" i="23"/>
  <c r="P53" i="23"/>
  <c r="O53" i="23"/>
  <c r="X52" i="23"/>
  <c r="W52" i="23"/>
  <c r="V52" i="23"/>
  <c r="U52" i="23"/>
  <c r="T52" i="23"/>
  <c r="S52" i="23"/>
  <c r="R52" i="23"/>
  <c r="Q52" i="23"/>
  <c r="P52" i="23"/>
  <c r="O52" i="23"/>
  <c r="X51" i="23"/>
  <c r="W51" i="23"/>
  <c r="V51" i="23"/>
  <c r="U51" i="23"/>
  <c r="T51" i="23"/>
  <c r="S51" i="23"/>
  <c r="R51" i="23"/>
  <c r="Q51" i="23"/>
  <c r="P51" i="23"/>
  <c r="O51" i="23"/>
  <c r="X49" i="23"/>
  <c r="W49" i="23"/>
  <c r="V49" i="23"/>
  <c r="U49" i="23"/>
  <c r="T49" i="23"/>
  <c r="S49" i="23"/>
  <c r="R49" i="23"/>
  <c r="Q49" i="23"/>
  <c r="P49" i="23"/>
  <c r="O49" i="23"/>
  <c r="X46" i="23"/>
  <c r="W46" i="23"/>
  <c r="V46" i="23"/>
  <c r="U46" i="23"/>
  <c r="T46" i="23"/>
  <c r="S46" i="23"/>
  <c r="R46" i="23"/>
  <c r="Q46" i="23"/>
  <c r="P46" i="23"/>
  <c r="O46" i="23"/>
  <c r="X45" i="23"/>
  <c r="W45" i="23"/>
  <c r="V45" i="23"/>
  <c r="U45" i="23"/>
  <c r="T45" i="23"/>
  <c r="S45" i="23"/>
  <c r="R45" i="23"/>
  <c r="Q45" i="23"/>
  <c r="P45" i="23"/>
  <c r="O45" i="23"/>
  <c r="X44" i="23"/>
  <c r="W44" i="23"/>
  <c r="V44" i="23"/>
  <c r="U44" i="23"/>
  <c r="T44" i="23"/>
  <c r="S44" i="23"/>
  <c r="R44" i="23"/>
  <c r="Q44" i="23"/>
  <c r="P44" i="23"/>
  <c r="O44" i="23"/>
  <c r="X43" i="23"/>
  <c r="W43" i="23"/>
  <c r="V43" i="23"/>
  <c r="U43" i="23"/>
  <c r="T43" i="23"/>
  <c r="S43" i="23"/>
  <c r="R43" i="23"/>
  <c r="Q43" i="23"/>
  <c r="P43" i="23"/>
  <c r="O43" i="23"/>
  <c r="X42" i="23"/>
  <c r="W42" i="23"/>
  <c r="V42" i="23"/>
  <c r="U42" i="23"/>
  <c r="T42" i="23"/>
  <c r="S42" i="23"/>
  <c r="R42" i="23"/>
  <c r="Q42" i="23"/>
  <c r="P42" i="23"/>
  <c r="O42" i="23"/>
  <c r="X41" i="23"/>
  <c r="W41" i="23"/>
  <c r="V41" i="23"/>
  <c r="U41" i="23"/>
  <c r="T41" i="23"/>
  <c r="S41" i="23"/>
  <c r="R41" i="23"/>
  <c r="Q41" i="23"/>
  <c r="P41" i="23"/>
  <c r="O41" i="23"/>
  <c r="X39" i="23"/>
  <c r="W39" i="23"/>
  <c r="V39" i="23"/>
  <c r="U39" i="23"/>
  <c r="T39" i="23"/>
  <c r="S39" i="23"/>
  <c r="R39" i="23"/>
  <c r="Q39" i="23"/>
  <c r="P39" i="23"/>
  <c r="O39" i="23"/>
  <c r="C49" i="23"/>
  <c r="D49" i="23"/>
  <c r="E49" i="23"/>
  <c r="F49" i="23"/>
  <c r="G49" i="23"/>
  <c r="H49" i="23"/>
  <c r="I49" i="23"/>
  <c r="J49" i="23"/>
  <c r="K49" i="23"/>
  <c r="C51" i="23"/>
  <c r="D51" i="23"/>
  <c r="E51" i="23"/>
  <c r="F51" i="23"/>
  <c r="G51" i="23"/>
  <c r="H51" i="23"/>
  <c r="I51" i="23"/>
  <c r="J51" i="23"/>
  <c r="K51" i="23"/>
  <c r="C52" i="23"/>
  <c r="D52" i="23"/>
  <c r="E52" i="23"/>
  <c r="F52" i="23"/>
  <c r="G52" i="23"/>
  <c r="H52" i="23"/>
  <c r="I52" i="23"/>
  <c r="J52" i="23"/>
  <c r="K52" i="23"/>
  <c r="C53" i="23"/>
  <c r="D53" i="23"/>
  <c r="E53" i="23"/>
  <c r="F53" i="23"/>
  <c r="G53" i="23"/>
  <c r="H53" i="23"/>
  <c r="I53" i="23"/>
  <c r="J53" i="23"/>
  <c r="K53" i="23"/>
  <c r="C54" i="23"/>
  <c r="D54" i="23"/>
  <c r="E54" i="23"/>
  <c r="F54" i="23"/>
  <c r="G54" i="23"/>
  <c r="H54" i="23"/>
  <c r="I54" i="23"/>
  <c r="J54" i="23"/>
  <c r="K54" i="23"/>
  <c r="C55" i="23"/>
  <c r="D55" i="23"/>
  <c r="E55" i="23"/>
  <c r="F55" i="23"/>
  <c r="G55" i="23"/>
  <c r="H55" i="23"/>
  <c r="I55" i="23"/>
  <c r="J55" i="23"/>
  <c r="K55" i="23"/>
  <c r="C56" i="23"/>
  <c r="D56" i="23"/>
  <c r="E56" i="23"/>
  <c r="F56" i="23"/>
  <c r="G56" i="23"/>
  <c r="H56" i="23"/>
  <c r="I56" i="23"/>
  <c r="J56" i="23"/>
  <c r="K56" i="23"/>
  <c r="B49" i="23"/>
  <c r="B51" i="23"/>
  <c r="B52" i="23"/>
  <c r="B53" i="23"/>
  <c r="B54" i="23"/>
  <c r="B55" i="23"/>
  <c r="B56" i="23"/>
  <c r="C39" i="23"/>
  <c r="D39" i="23"/>
  <c r="E39" i="23"/>
  <c r="F39" i="23"/>
  <c r="G39" i="23"/>
  <c r="H39" i="23"/>
  <c r="I39" i="23"/>
  <c r="J39" i="23"/>
  <c r="K39" i="23"/>
  <c r="C41" i="23"/>
  <c r="D41" i="23"/>
  <c r="E41" i="23"/>
  <c r="F41" i="23"/>
  <c r="G41" i="23"/>
  <c r="H41" i="23"/>
  <c r="I41" i="23"/>
  <c r="J41" i="23"/>
  <c r="K41" i="23"/>
  <c r="C42" i="23"/>
  <c r="D42" i="23"/>
  <c r="E42" i="23"/>
  <c r="F42" i="23"/>
  <c r="G42" i="23"/>
  <c r="H42" i="23"/>
  <c r="I42" i="23"/>
  <c r="J42" i="23"/>
  <c r="K42" i="23"/>
  <c r="C43" i="23"/>
  <c r="D43" i="23"/>
  <c r="E43" i="23"/>
  <c r="F43" i="23"/>
  <c r="G43" i="23"/>
  <c r="H43" i="23"/>
  <c r="I43" i="23"/>
  <c r="J43" i="23"/>
  <c r="K43" i="23"/>
  <c r="C44" i="23"/>
  <c r="D44" i="23"/>
  <c r="E44" i="23"/>
  <c r="F44" i="23"/>
  <c r="G44" i="23"/>
  <c r="H44" i="23"/>
  <c r="I44" i="23"/>
  <c r="J44" i="23"/>
  <c r="K44" i="23"/>
  <c r="C45" i="23"/>
  <c r="D45" i="23"/>
  <c r="E45" i="23"/>
  <c r="F45" i="23"/>
  <c r="G45" i="23"/>
  <c r="H45" i="23"/>
  <c r="I45" i="23"/>
  <c r="J45" i="23"/>
  <c r="K45" i="23"/>
  <c r="C46" i="23"/>
  <c r="D46" i="23"/>
  <c r="E46" i="23"/>
  <c r="F46" i="23"/>
  <c r="G46" i="23"/>
  <c r="H46" i="23"/>
  <c r="I46" i="23"/>
  <c r="J46" i="23"/>
  <c r="K46" i="23"/>
  <c r="B39" i="23"/>
  <c r="B41" i="23"/>
  <c r="B42" i="23"/>
  <c r="B43" i="23"/>
  <c r="B44" i="23"/>
  <c r="B45" i="23"/>
  <c r="B46" i="23"/>
  <c r="B15" i="23"/>
  <c r="C15" i="23"/>
  <c r="D15" i="23"/>
  <c r="E15" i="23"/>
  <c r="F15" i="23"/>
  <c r="G15" i="23"/>
  <c r="H15" i="23"/>
  <c r="I15" i="23"/>
  <c r="J15" i="23"/>
  <c r="K15" i="23"/>
  <c r="O15" i="23"/>
  <c r="P15" i="23"/>
  <c r="Q15" i="23"/>
  <c r="R15" i="23"/>
  <c r="S15" i="23"/>
  <c r="T15" i="23"/>
  <c r="U15" i="23"/>
  <c r="V15" i="23"/>
  <c r="W15" i="23"/>
  <c r="X15" i="23"/>
  <c r="AB15" i="23"/>
  <c r="AC15" i="23"/>
  <c r="AD15" i="23"/>
  <c r="AE15" i="23"/>
  <c r="AF15" i="23"/>
  <c r="AG15" i="23"/>
  <c r="AH15" i="23"/>
  <c r="AI15" i="23"/>
  <c r="AJ15" i="23"/>
  <c r="AK15" i="23"/>
  <c r="B5" i="23"/>
  <c r="C5" i="23"/>
  <c r="C50" i="23" s="1"/>
  <c r="D5" i="23"/>
  <c r="E5" i="23"/>
  <c r="F5" i="23"/>
  <c r="G5" i="23"/>
  <c r="G50" i="23" s="1"/>
  <c r="H5" i="23"/>
  <c r="I5" i="23"/>
  <c r="J5" i="23"/>
  <c r="K5" i="23"/>
  <c r="K50" i="23" s="1"/>
  <c r="O5" i="23"/>
  <c r="P5" i="23"/>
  <c r="Q5" i="23"/>
  <c r="R5" i="23"/>
  <c r="R50" i="23" s="1"/>
  <c r="S5" i="23"/>
  <c r="T5" i="23"/>
  <c r="U5" i="23"/>
  <c r="V5" i="23"/>
  <c r="V50" i="23" s="1"/>
  <c r="W5" i="23"/>
  <c r="W50" i="23" s="1"/>
  <c r="X5" i="23"/>
  <c r="AB5" i="23"/>
  <c r="AC5" i="23"/>
  <c r="AC50" i="23" s="1"/>
  <c r="AD5" i="23"/>
  <c r="AD50" i="23" s="1"/>
  <c r="AE5" i="23"/>
  <c r="AF5" i="23"/>
  <c r="AG5" i="23"/>
  <c r="AG50" i="23" s="1"/>
  <c r="AH5" i="23"/>
  <c r="AI5" i="23"/>
  <c r="AJ5" i="23"/>
  <c r="AK5" i="23"/>
  <c r="AK50" i="23" s="1"/>
  <c r="B25" i="23"/>
  <c r="C25" i="23"/>
  <c r="D25" i="23"/>
  <c r="E25" i="23"/>
  <c r="F25" i="23"/>
  <c r="G25" i="23"/>
  <c r="H25" i="23"/>
  <c r="I25" i="23"/>
  <c r="J25" i="23"/>
  <c r="K25" i="23"/>
  <c r="O25" i="23"/>
  <c r="P25" i="23"/>
  <c r="Q25" i="23"/>
  <c r="R25" i="23"/>
  <c r="S25" i="23"/>
  <c r="T25" i="23"/>
  <c r="U25" i="23"/>
  <c r="V25" i="23"/>
  <c r="W25" i="23"/>
  <c r="X25" i="23"/>
  <c r="AB25" i="23"/>
  <c r="AC25" i="23"/>
  <c r="AD25" i="23"/>
  <c r="AE25" i="23"/>
  <c r="AF25" i="23"/>
  <c r="AG25" i="23"/>
  <c r="AH25" i="23"/>
  <c r="AI25" i="23"/>
  <c r="AJ25" i="23"/>
  <c r="AK25" i="23"/>
  <c r="DC27" i="23"/>
  <c r="DC26" i="23"/>
  <c r="DC17" i="23"/>
  <c r="DC16" i="23"/>
  <c r="CN6" i="23"/>
  <c r="CN7" i="23"/>
  <c r="CN16" i="23"/>
  <c r="CN17" i="23"/>
  <c r="CN26" i="23"/>
  <c r="CN27" i="23"/>
  <c r="BY27" i="23"/>
  <c r="BY26" i="23"/>
  <c r="BY17" i="23"/>
  <c r="BY16" i="23"/>
  <c r="BY51" i="23" s="1"/>
  <c r="C105" i="23" s="1"/>
  <c r="BY7" i="23"/>
  <c r="BY6" i="23"/>
  <c r="BL27" i="23"/>
  <c r="BL26" i="23"/>
  <c r="BL41" i="23" s="1"/>
  <c r="C91" i="23" s="1"/>
  <c r="BL17" i="23"/>
  <c r="BL16" i="23"/>
  <c r="BL7" i="23"/>
  <c r="AY27" i="23"/>
  <c r="AY26" i="23"/>
  <c r="AY17" i="23"/>
  <c r="AY16" i="23"/>
  <c r="AY7" i="23"/>
  <c r="AY52" i="23" s="1"/>
  <c r="B103" i="23" s="1"/>
  <c r="AY6" i="23"/>
  <c r="AY51" i="23" s="1"/>
  <c r="C103" i="23" s="1"/>
  <c r="BL6" i="23"/>
  <c r="BL42" i="23" l="1"/>
  <c r="B91" i="23" s="1"/>
  <c r="AJ50" i="23"/>
  <c r="AF50" i="23"/>
  <c r="AB50" i="23"/>
  <c r="U50" i="23"/>
  <c r="Q50" i="23"/>
  <c r="J40" i="23"/>
  <c r="F40" i="23"/>
  <c r="B40" i="23"/>
  <c r="S50" i="23"/>
  <c r="H40" i="23"/>
  <c r="D40" i="23"/>
  <c r="AB40" i="23"/>
  <c r="BL51" i="23"/>
  <c r="C104" i="23" s="1"/>
  <c r="AE40" i="23"/>
  <c r="T40" i="23"/>
  <c r="E40" i="23"/>
  <c r="AF40" i="23"/>
  <c r="BY41" i="23"/>
  <c r="C92" i="23" s="1"/>
  <c r="AI40" i="23"/>
  <c r="X40" i="23"/>
  <c r="P40" i="23"/>
  <c r="I40" i="23"/>
  <c r="AY41" i="23"/>
  <c r="C90" i="23" s="1"/>
  <c r="BY52" i="23"/>
  <c r="B105" i="23" s="1"/>
  <c r="AH40" i="23"/>
  <c r="AD40" i="23"/>
  <c r="W40" i="23"/>
  <c r="S40" i="23"/>
  <c r="O40" i="23"/>
  <c r="H50" i="23"/>
  <c r="D50" i="23"/>
  <c r="AJ40" i="23"/>
  <c r="AH50" i="23"/>
  <c r="U40" i="23"/>
  <c r="CN42" i="23"/>
  <c r="B93" i="23" s="1"/>
  <c r="Q40" i="23"/>
  <c r="O50" i="23"/>
  <c r="CN41" i="23"/>
  <c r="C93" i="23" s="1"/>
  <c r="K40" i="23"/>
  <c r="G40" i="23"/>
  <c r="C40" i="23"/>
  <c r="J50" i="23"/>
  <c r="F50" i="23"/>
  <c r="R40" i="23"/>
  <c r="V40" i="23"/>
  <c r="P50" i="23"/>
  <c r="T50" i="23"/>
  <c r="X50" i="23"/>
  <c r="AC40" i="23"/>
  <c r="AG40" i="23"/>
  <c r="AK40" i="23"/>
  <c r="AE50" i="23"/>
  <c r="AI50" i="23"/>
  <c r="AY42" i="23"/>
  <c r="B90" i="23" s="1"/>
  <c r="BL52" i="23"/>
  <c r="B104" i="23" s="1"/>
  <c r="BY42" i="23"/>
  <c r="B92" i="23" s="1"/>
  <c r="CN52" i="23"/>
  <c r="B106" i="23" s="1"/>
  <c r="B50" i="23"/>
  <c r="I50" i="23"/>
  <c r="E50" i="23"/>
  <c r="CN51" i="23"/>
  <c r="C106" i="23" s="1"/>
  <c r="EG27" i="23"/>
  <c r="EG26" i="23"/>
  <c r="EG17" i="23"/>
  <c r="EG16" i="23"/>
  <c r="EG7" i="23"/>
  <c r="EG6" i="23"/>
  <c r="EG41" i="23" s="1"/>
  <c r="DR27" i="23"/>
  <c r="DR26" i="23"/>
  <c r="DR17" i="23"/>
  <c r="DR16" i="23"/>
  <c r="DR51" i="23" s="1"/>
  <c r="DR7" i="23"/>
  <c r="DR6" i="23"/>
  <c r="DC7" i="23"/>
  <c r="DC42" i="23" s="1"/>
  <c r="B94" i="23" s="1"/>
  <c r="DC6" i="23"/>
  <c r="DC41" i="23" s="1"/>
  <c r="AL27" i="23"/>
  <c r="AL26" i="23"/>
  <c r="AL17" i="23"/>
  <c r="AL16" i="23"/>
  <c r="AL7" i="23"/>
  <c r="AL6" i="23"/>
  <c r="Y27" i="23"/>
  <c r="Y26" i="23"/>
  <c r="Y17" i="23"/>
  <c r="Y16" i="23"/>
  <c r="Y7" i="23"/>
  <c r="Y6" i="23"/>
  <c r="L7" i="23"/>
  <c r="L17" i="23"/>
  <c r="L27" i="23"/>
  <c r="DR42" i="23" l="1"/>
  <c r="EG52" i="23"/>
  <c r="Y51" i="23"/>
  <c r="C101" i="23" s="1"/>
  <c r="Y41" i="23"/>
  <c r="C88" i="23" s="1"/>
  <c r="Y52" i="23"/>
  <c r="B101" i="23" s="1"/>
  <c r="Y42" i="23"/>
  <c r="B88" i="23" s="1"/>
  <c r="DR52" i="23"/>
  <c r="EG42" i="23"/>
  <c r="AL51" i="23"/>
  <c r="C102" i="23" s="1"/>
  <c r="AL41" i="23"/>
  <c r="C89" i="23" s="1"/>
  <c r="DR41" i="23"/>
  <c r="EG51" i="23"/>
  <c r="DC52" i="23"/>
  <c r="B107" i="23" s="1"/>
  <c r="DC51" i="23"/>
  <c r="L52" i="23"/>
  <c r="B100" i="23" s="1"/>
  <c r="L42" i="23"/>
  <c r="B87" i="23" s="1"/>
  <c r="AL42" i="23"/>
  <c r="B89" i="23" s="1"/>
  <c r="AL52" i="23"/>
  <c r="B102" i="23" s="1"/>
  <c r="L6" i="23"/>
  <c r="L16" i="23"/>
  <c r="L26" i="23"/>
  <c r="L41" i="23" l="1"/>
  <c r="C87" i="23" s="1"/>
  <c r="L51" i="23"/>
  <c r="C100" i="23" s="1"/>
  <c r="D14" i="13" l="1"/>
  <c r="E14" i="13"/>
  <c r="D15" i="13"/>
  <c r="E15" i="13"/>
  <c r="D16" i="13"/>
  <c r="E16" i="13"/>
  <c r="D17" i="13"/>
  <c r="E17" i="13"/>
  <c r="D18" i="13"/>
  <c r="E18" i="13"/>
  <c r="D19" i="13"/>
  <c r="E19" i="13"/>
  <c r="D20" i="13"/>
  <c r="E20" i="13"/>
  <c r="E21" i="13"/>
  <c r="C23" i="13"/>
  <c r="D23" i="13" l="1"/>
  <c r="E23" i="13"/>
</calcChain>
</file>

<file path=xl/sharedStrings.xml><?xml version="1.0" encoding="utf-8"?>
<sst xmlns="http://schemas.openxmlformats.org/spreadsheetml/2006/main" count="641" uniqueCount="72">
  <si>
    <t>시간(h)</t>
    <phoneticPr fontId="1" type="noConversion"/>
  </si>
  <si>
    <t>Glycerol</t>
  </si>
  <si>
    <t>Acetate</t>
  </si>
  <si>
    <t>Xylitol</t>
    <phoneticPr fontId="1" type="noConversion"/>
  </si>
  <si>
    <t>Galacturonic acid</t>
    <phoneticPr fontId="1" type="noConversion"/>
  </si>
  <si>
    <r>
      <t>OD</t>
    </r>
    <r>
      <rPr>
        <vertAlign val="subscript"/>
        <sz val="11"/>
        <rFont val="맑은 고딕"/>
        <family val="3"/>
        <charset val="129"/>
        <scheme val="minor"/>
      </rPr>
      <t>600</t>
    </r>
    <phoneticPr fontId="1" type="noConversion"/>
  </si>
  <si>
    <t>(mL)</t>
    <phoneticPr fontId="1" type="noConversion"/>
  </si>
  <si>
    <t>Buffer</t>
    <phoneticPr fontId="1" type="noConversion"/>
  </si>
  <si>
    <t>LIMONENE</t>
    <phoneticPr fontId="1" type="noConversion"/>
  </si>
  <si>
    <t>CPW</t>
    <phoneticPr fontId="1" type="noConversion"/>
  </si>
  <si>
    <t>CPW+BUFFER</t>
    <phoneticPr fontId="1" type="noConversion"/>
  </si>
  <si>
    <t>5x YP</t>
    <phoneticPr fontId="1" type="noConversion"/>
  </si>
  <si>
    <t>DW</t>
    <phoneticPr fontId="1" type="noConversion"/>
  </si>
  <si>
    <t>Glucose</t>
    <phoneticPr fontId="1" type="noConversion"/>
  </si>
  <si>
    <t>Fructose</t>
    <phoneticPr fontId="1" type="noConversion"/>
  </si>
  <si>
    <t>Arabinose</t>
    <phoneticPr fontId="1" type="noConversion"/>
  </si>
  <si>
    <t>Galacturonic acid</t>
    <phoneticPr fontId="1" type="noConversion"/>
  </si>
  <si>
    <t>Xylose</t>
    <phoneticPr fontId="1" type="noConversion"/>
  </si>
  <si>
    <t>Acetate</t>
    <phoneticPr fontId="1" type="noConversion"/>
  </si>
  <si>
    <t>(g/L)</t>
    <phoneticPr fontId="1" type="noConversion"/>
  </si>
  <si>
    <t>50 mM</t>
    <phoneticPr fontId="1" type="noConversion"/>
  </si>
  <si>
    <t>GLC (200g/L)</t>
    <phoneticPr fontId="1" type="noConversion"/>
  </si>
  <si>
    <t>FRU (200g/L)</t>
    <phoneticPr fontId="1" type="noConversion"/>
  </si>
  <si>
    <t>ARA (400g/L)</t>
    <phoneticPr fontId="1" type="noConversion"/>
  </si>
  <si>
    <t>GALA (100g/L)</t>
    <phoneticPr fontId="1" type="noConversion"/>
  </si>
  <si>
    <t>XYL (400g/L)</t>
    <phoneticPr fontId="1" type="noConversion"/>
  </si>
  <si>
    <t>ACE (100g/L)</t>
    <phoneticPr fontId="1" type="noConversion"/>
  </si>
  <si>
    <t>Buffer (500 mM)</t>
    <phoneticPr fontId="1" type="noConversion"/>
  </si>
  <si>
    <t>YE9 ①</t>
    <phoneticPr fontId="1" type="noConversion"/>
  </si>
  <si>
    <t>YE9 ③</t>
    <phoneticPr fontId="1" type="noConversion"/>
  </si>
  <si>
    <t>Ethanol</t>
    <phoneticPr fontId="1" type="noConversion"/>
  </si>
  <si>
    <t>Consumption rate</t>
    <phoneticPr fontId="1" type="noConversion"/>
  </si>
  <si>
    <t>Xylose</t>
    <phoneticPr fontId="1" type="noConversion"/>
  </si>
  <si>
    <t>0 - 48 h</t>
    <phoneticPr fontId="1" type="noConversion"/>
  </si>
  <si>
    <t>40 g/L Xylose + 60 g/L Galacturonic acid</t>
    <phoneticPr fontId="1" type="noConversion"/>
  </si>
  <si>
    <t>12-48h</t>
    <phoneticPr fontId="1" type="noConversion"/>
  </si>
  <si>
    <t>12-120h</t>
    <phoneticPr fontId="1" type="noConversion"/>
  </si>
  <si>
    <t>YE9 ②</t>
    <phoneticPr fontId="1" type="noConversion"/>
  </si>
  <si>
    <t>YE9 ③</t>
    <phoneticPr fontId="1" type="noConversion"/>
  </si>
  <si>
    <t>40 g/L Xylose</t>
    <phoneticPr fontId="1" type="noConversion"/>
  </si>
  <si>
    <t>YE9 ①</t>
    <phoneticPr fontId="1" type="noConversion"/>
  </si>
  <si>
    <t>Xylose</t>
    <phoneticPr fontId="1" type="noConversion"/>
  </si>
  <si>
    <t>Ethanol</t>
    <phoneticPr fontId="1" type="noConversion"/>
  </si>
  <si>
    <t>YE9 ②</t>
    <phoneticPr fontId="1" type="noConversion"/>
  </si>
  <si>
    <r>
      <t>OD</t>
    </r>
    <r>
      <rPr>
        <vertAlign val="subscript"/>
        <sz val="11"/>
        <rFont val="맑은 고딕"/>
        <family val="3"/>
        <charset val="129"/>
        <scheme val="minor"/>
      </rPr>
      <t>600</t>
    </r>
    <phoneticPr fontId="1" type="noConversion"/>
  </si>
  <si>
    <t>Xylose</t>
    <phoneticPr fontId="1" type="noConversion"/>
  </si>
  <si>
    <t>40 g/L Xylose + 1 g/L Galacturonic acid</t>
    <phoneticPr fontId="1" type="noConversion"/>
  </si>
  <si>
    <t>40 g/L Xylose + 10 g/L Galacturonic acid</t>
    <phoneticPr fontId="1" type="noConversion"/>
  </si>
  <si>
    <t>6-28h</t>
    <phoneticPr fontId="1" type="noConversion"/>
  </si>
  <si>
    <t>6-28h</t>
    <phoneticPr fontId="1" type="noConversion"/>
  </si>
  <si>
    <t>D-xylose</t>
    <phoneticPr fontId="1" type="noConversion"/>
  </si>
  <si>
    <t>D-galacturonic acid</t>
    <phoneticPr fontId="1" type="noConversion"/>
  </si>
  <si>
    <t>Biomass</t>
    <phoneticPr fontId="1" type="noConversion"/>
  </si>
  <si>
    <t>40 g/L Xylose + 5 g/L Galacturonic acid</t>
    <phoneticPr fontId="1" type="noConversion"/>
  </si>
  <si>
    <t>40 g/L Xylose + 2 g/L Galacturonic acid</t>
    <phoneticPr fontId="1" type="noConversion"/>
  </si>
  <si>
    <t>시간(h)</t>
  </si>
  <si>
    <t>40 g/L Xylose + 20 g/L Galacturonic acid</t>
    <phoneticPr fontId="1" type="noConversion"/>
  </si>
  <si>
    <t>40 g/L Xylose + 40 g/L Galacturonic acid</t>
    <phoneticPr fontId="1" type="noConversion"/>
  </si>
  <si>
    <t>40 g/L Xylose + 80 g/L Galacturonic acid</t>
    <phoneticPr fontId="1" type="noConversion"/>
  </si>
  <si>
    <t>40 g/L Xylose + 100 g/L Galacturonic acid</t>
    <phoneticPr fontId="1" type="noConversion"/>
  </si>
  <si>
    <t>12-48h</t>
    <phoneticPr fontId="1" type="noConversion"/>
  </si>
  <si>
    <t>12-60h</t>
    <phoneticPr fontId="1" type="noConversion"/>
  </si>
  <si>
    <t>12-60h</t>
    <phoneticPr fontId="1" type="noConversion"/>
  </si>
  <si>
    <t>Average</t>
    <phoneticPr fontId="1" type="noConversion"/>
  </si>
  <si>
    <t>Average</t>
    <phoneticPr fontId="1" type="noConversion"/>
  </si>
  <si>
    <t>Average</t>
    <phoneticPr fontId="1" type="noConversion"/>
  </si>
  <si>
    <t>Average</t>
    <phoneticPr fontId="1" type="noConversion"/>
  </si>
  <si>
    <t>Standard
deviation</t>
    <phoneticPr fontId="1" type="noConversion"/>
  </si>
  <si>
    <t>Standard
deviation</t>
    <phoneticPr fontId="1" type="noConversion"/>
  </si>
  <si>
    <t>Standard
deviation</t>
    <phoneticPr fontId="1" type="noConversion"/>
  </si>
  <si>
    <t>Standard deviation</t>
    <phoneticPr fontId="1" type="noConversion"/>
  </si>
  <si>
    <t>Time (h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7" formatCode="0.00_);[Red]\(0.00\)"/>
    <numFmt numFmtId="178" formatCode="0.0"/>
  </numFmts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4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0"/>
      <name val="Arial"/>
      <family val="2"/>
    </font>
    <font>
      <sz val="1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b/>
      <sz val="14"/>
      <name val="맑은 고딕"/>
      <family val="3"/>
      <charset val="129"/>
      <scheme val="minor"/>
    </font>
    <font>
      <vertAlign val="subscript"/>
      <sz val="11"/>
      <name val="맑은 고딕"/>
      <family val="3"/>
      <charset val="129"/>
      <scheme val="minor"/>
    </font>
    <font>
      <b/>
      <sz val="20"/>
      <color theme="1"/>
      <name val="맑은 고딕"/>
      <family val="3"/>
      <charset val="129"/>
      <scheme val="minor"/>
    </font>
    <font>
      <b/>
      <sz val="11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 diagonalDown="1"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4" fillId="0" borderId="8"/>
  </cellStyleXfs>
  <cellXfs count="58">
    <xf numFmtId="0" fontId="0" fillId="0" borderId="0" xfId="0">
      <alignment vertical="center"/>
    </xf>
    <xf numFmtId="0" fontId="0" fillId="0" borderId="0" xfId="0">
      <alignment vertical="center"/>
    </xf>
    <xf numFmtId="177" fontId="7" fillId="0" borderId="3" xfId="0" applyNumberFormat="1" applyFont="1" applyBorder="1" applyAlignment="1">
      <alignment vertical="center"/>
    </xf>
    <xf numFmtId="0" fontId="7" fillId="0" borderId="1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6" fillId="0" borderId="1" xfId="0" applyNumberFormat="1" applyFont="1" applyBorder="1" applyAlignment="1">
      <alignment horizontal="center" vertical="center"/>
    </xf>
    <xf numFmtId="0" fontId="3" fillId="0" borderId="19" xfId="0" applyFont="1" applyBorder="1">
      <alignment vertical="center"/>
    </xf>
    <xf numFmtId="0" fontId="3" fillId="0" borderId="20" xfId="0" applyFont="1" applyBorder="1">
      <alignment vertical="center"/>
    </xf>
    <xf numFmtId="0" fontId="3" fillId="0" borderId="3" xfId="0" applyFont="1" applyBorder="1">
      <alignment vertical="center"/>
    </xf>
    <xf numFmtId="49" fontId="3" fillId="0" borderId="3" xfId="0" applyNumberFormat="1" applyFont="1" applyBorder="1">
      <alignment vertical="center"/>
    </xf>
    <xf numFmtId="0" fontId="3" fillId="0" borderId="12" xfId="0" applyFont="1" applyBorder="1">
      <alignment vertical="center"/>
    </xf>
    <xf numFmtId="0" fontId="0" fillId="0" borderId="21" xfId="0" applyBorder="1">
      <alignment vertical="center"/>
    </xf>
    <xf numFmtId="0" fontId="0" fillId="0" borderId="6" xfId="0" applyBorder="1">
      <alignment vertical="center"/>
    </xf>
    <xf numFmtId="0" fontId="3" fillId="0" borderId="22" xfId="0" applyFont="1" applyBorder="1">
      <alignment vertical="center"/>
    </xf>
    <xf numFmtId="0" fontId="0" fillId="0" borderId="2" xfId="0" applyBorder="1">
      <alignment vertical="center"/>
    </xf>
    <xf numFmtId="0" fontId="0" fillId="0" borderId="23" xfId="0" applyBorder="1">
      <alignment vertical="center"/>
    </xf>
    <xf numFmtId="0" fontId="3" fillId="0" borderId="15" xfId="0" applyFont="1" applyBorder="1">
      <alignment vertical="center"/>
    </xf>
    <xf numFmtId="0" fontId="0" fillId="0" borderId="24" xfId="0" applyBorder="1">
      <alignment vertical="center"/>
    </xf>
    <xf numFmtId="0" fontId="0" fillId="0" borderId="25" xfId="0" applyBorder="1">
      <alignment vertical="center"/>
    </xf>
    <xf numFmtId="0" fontId="6" fillId="0" borderId="27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6" xfId="0" applyFont="1" applyBorder="1">
      <alignment vertical="center"/>
    </xf>
    <xf numFmtId="0" fontId="0" fillId="0" borderId="17" xfId="0" applyBorder="1">
      <alignment vertical="center"/>
    </xf>
    <xf numFmtId="178" fontId="10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3" fillId="0" borderId="0" xfId="0" applyFont="1">
      <alignment vertical="center"/>
    </xf>
    <xf numFmtId="1" fontId="10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8" fontId="5" fillId="0" borderId="0" xfId="0" applyNumberFormat="1" applyFont="1" applyBorder="1" applyAlignment="1">
      <alignment horizontal="right" vertical="center"/>
    </xf>
    <xf numFmtId="177" fontId="7" fillId="0" borderId="1" xfId="0" applyNumberFormat="1" applyFont="1" applyBorder="1" applyAlignment="1">
      <alignment vertical="center"/>
    </xf>
    <xf numFmtId="0" fontId="6" fillId="0" borderId="1" xfId="0" applyNumberFormat="1" applyFont="1" applyFill="1" applyBorder="1" applyAlignment="1">
      <alignment horizontal="center" vertical="center"/>
    </xf>
    <xf numFmtId="177" fontId="7" fillId="0" borderId="23" xfId="0" applyNumberFormat="1" applyFont="1" applyBorder="1" applyAlignment="1">
      <alignment vertical="center"/>
    </xf>
    <xf numFmtId="0" fontId="7" fillId="0" borderId="7" xfId="0" applyFont="1" applyBorder="1" applyAlignment="1">
      <alignment horizontal="center" vertical="center"/>
    </xf>
    <xf numFmtId="0" fontId="6" fillId="0" borderId="27" xfId="0" applyNumberFormat="1" applyFont="1" applyFill="1" applyBorder="1" applyAlignment="1">
      <alignment horizontal="center" vertical="center"/>
    </xf>
    <xf numFmtId="177" fontId="7" fillId="0" borderId="20" xfId="0" applyNumberFormat="1" applyFont="1" applyBorder="1" applyAlignment="1">
      <alignment vertical="center"/>
    </xf>
    <xf numFmtId="0" fontId="6" fillId="0" borderId="28" xfId="0" applyNumberFormat="1" applyFont="1" applyBorder="1" applyAlignment="1">
      <alignment horizontal="center" vertical="center"/>
    </xf>
    <xf numFmtId="177" fontId="7" fillId="0" borderId="2" xfId="0" applyNumberFormat="1" applyFont="1" applyBorder="1" applyAlignment="1">
      <alignment vertical="center"/>
    </xf>
    <xf numFmtId="0" fontId="3" fillId="0" borderId="27" xfId="0" applyFont="1" applyBorder="1">
      <alignment vertical="center"/>
    </xf>
    <xf numFmtId="178" fontId="0" fillId="0" borderId="11" xfId="0" applyNumberFormat="1" applyBorder="1" applyAlignment="1">
      <alignment horizontal="right" vertical="center"/>
    </xf>
    <xf numFmtId="0" fontId="3" fillId="0" borderId="29" xfId="0" applyFont="1" applyBorder="1">
      <alignment vertical="center"/>
    </xf>
    <xf numFmtId="178" fontId="5" fillId="0" borderId="16" xfId="0" applyNumberFormat="1" applyFont="1" applyBorder="1" applyAlignment="1">
      <alignment horizontal="right" vertical="center"/>
    </xf>
    <xf numFmtId="178" fontId="0" fillId="0" borderId="18" xfId="0" applyNumberFormat="1" applyBorder="1" applyAlignment="1">
      <alignment horizontal="right" vertical="center"/>
    </xf>
    <xf numFmtId="0" fontId="5" fillId="0" borderId="30" xfId="0" applyFont="1" applyBorder="1" applyAlignment="1">
      <alignment horizontal="center"/>
    </xf>
    <xf numFmtId="178" fontId="3" fillId="0" borderId="11" xfId="0" applyNumberFormat="1" applyFont="1" applyBorder="1" applyAlignment="1">
      <alignment horizontal="right" vertical="center"/>
    </xf>
    <xf numFmtId="0" fontId="3" fillId="0" borderId="11" xfId="0" applyFont="1" applyBorder="1">
      <alignment vertical="center"/>
    </xf>
    <xf numFmtId="0" fontId="9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right" vertical="center"/>
    </xf>
    <xf numFmtId="2" fontId="11" fillId="0" borderId="0" xfId="0" applyNumberFormat="1" applyFont="1" applyAlignment="1">
      <alignment horizontal="right" vertical="center"/>
    </xf>
    <xf numFmtId="2" fontId="0" fillId="0" borderId="0" xfId="0" applyNumberFormat="1" applyBorder="1" applyAlignment="1">
      <alignment horizontal="right" vertical="center"/>
    </xf>
  </cellXfs>
  <cellStyles count="2">
    <cellStyle name="표준" xfId="0" builtinId="0"/>
    <cellStyle name="표준 2" xfId="1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051293502274898"/>
          <c:y val="0.10165211575576263"/>
          <c:w val="0.63233960057419414"/>
          <c:h val="0.713373717948717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ure 2'!$B$86</c:f>
              <c:strCache>
                <c:ptCount val="1"/>
                <c:pt idx="0">
                  <c:v>D-xylose</c:v>
                </c:pt>
              </c:strCache>
            </c:strRef>
          </c:tx>
          <c:spPr>
            <a:ln w="25400">
              <a:noFill/>
            </a:ln>
          </c:spPr>
          <c:marker>
            <c:symbol val="circle"/>
            <c:size val="15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'!$B$100:$B$109</c:f>
                <c:numCache>
                  <c:formatCode>General</c:formatCode>
                  <c:ptCount val="10"/>
                  <c:pt idx="0">
                    <c:v>2.3784170705601199E-2</c:v>
                  </c:pt>
                  <c:pt idx="1">
                    <c:v>1.1962402282339191E-2</c:v>
                  </c:pt>
                  <c:pt idx="2">
                    <c:v>4.5782606537092423E-2</c:v>
                  </c:pt>
                  <c:pt idx="3">
                    <c:v>2.5295007306074601E-2</c:v>
                  </c:pt>
                  <c:pt idx="4">
                    <c:v>3.5108413223311388E-2</c:v>
                  </c:pt>
                  <c:pt idx="5">
                    <c:v>2.9596820207734319E-2</c:v>
                  </c:pt>
                  <c:pt idx="6">
                    <c:v>9.5740131011736965E-2</c:v>
                  </c:pt>
                  <c:pt idx="7">
                    <c:v>1.530446135604654E-2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'Figure 2'!$B$100:$B$109</c:f>
                <c:numCache>
                  <c:formatCode>General</c:formatCode>
                  <c:ptCount val="10"/>
                  <c:pt idx="0">
                    <c:v>2.3784170705601199E-2</c:v>
                  </c:pt>
                  <c:pt idx="1">
                    <c:v>1.1962402282339191E-2</c:v>
                  </c:pt>
                  <c:pt idx="2">
                    <c:v>4.5782606537092423E-2</c:v>
                  </c:pt>
                  <c:pt idx="3">
                    <c:v>2.5295007306074601E-2</c:v>
                  </c:pt>
                  <c:pt idx="4">
                    <c:v>3.5108413223311388E-2</c:v>
                  </c:pt>
                  <c:pt idx="5">
                    <c:v>2.9596820207734319E-2</c:v>
                  </c:pt>
                  <c:pt idx="6">
                    <c:v>9.5740131011736965E-2</c:v>
                  </c:pt>
                  <c:pt idx="7">
                    <c:v>1.530446135604654E-2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ln w="19050"/>
            </c:spPr>
          </c:errBars>
          <c:xVal>
            <c:numRef>
              <c:f>'Figure 2'!$A$87:$A$96</c:f>
              <c:numCache>
                <c:formatCode>0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40</c:v>
                </c:pt>
                <c:pt idx="7">
                  <c:v>6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'Figure 2'!$B$87:$B$96</c:f>
              <c:numCache>
                <c:formatCode>0.00</c:formatCode>
                <c:ptCount val="10"/>
                <c:pt idx="0">
                  <c:v>1.5883735901514751</c:v>
                </c:pt>
                <c:pt idx="1">
                  <c:v>1.5838242250473102</c:v>
                </c:pt>
                <c:pt idx="2">
                  <c:v>1.5240512141623006</c:v>
                </c:pt>
                <c:pt idx="3">
                  <c:v>1.4992592304586048</c:v>
                </c:pt>
                <c:pt idx="4">
                  <c:v>1.3021747323767265</c:v>
                </c:pt>
                <c:pt idx="5">
                  <c:v>0.89509692820623299</c:v>
                </c:pt>
                <c:pt idx="6">
                  <c:v>0.45359988487107605</c:v>
                </c:pt>
                <c:pt idx="7">
                  <c:v>0.12521158933108384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77-4F76-AE6C-6C89E27D84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17760"/>
        <c:axId val="209118320"/>
      </c:scatterChart>
      <c:valAx>
        <c:axId val="209117760"/>
        <c:scaling>
          <c:orientation val="minMax"/>
          <c:max val="1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D-galacturonic acid (g/L)</a:t>
                </a:r>
              </a:p>
            </c:rich>
          </c:tx>
          <c:layout>
            <c:manualLayout>
              <c:xMode val="edge"/>
              <c:yMode val="edge"/>
              <c:x val="0.27863198308715909"/>
              <c:y val="0.9272940170940170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09118320"/>
        <c:crosses val="autoZero"/>
        <c:crossBetween val="midCat"/>
        <c:majorUnit val="20"/>
      </c:valAx>
      <c:valAx>
        <c:axId val="20911832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altLang="ko-KR" sz="2000"/>
                  <a:t>D-xylose</a:t>
                </a:r>
                <a:r>
                  <a:rPr lang="en-US" sz="2000"/>
                  <a:t> consumption rate (g/L/h)</a:t>
                </a:r>
              </a:p>
            </c:rich>
          </c:tx>
          <c:layout>
            <c:manualLayout>
              <c:xMode val="edge"/>
              <c:yMode val="edge"/>
              <c:x val="2.1292650918635172E-3"/>
              <c:y val="9.3092783505154653E-2"/>
            </c:manualLayout>
          </c:layout>
          <c:overlay val="0"/>
        </c:title>
        <c:numFmt formatCode="#,##0.0_);[Red]\(#,##0.0\)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09117760"/>
        <c:crosses val="autoZero"/>
        <c:crossBetween val="midCat"/>
        <c:majorUnit val="0.4"/>
      </c:valAx>
      <c:spPr>
        <a:noFill/>
        <a:ln w="1905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062514906882841"/>
          <c:y val="0.12079885291832623"/>
          <c:w val="0.1926247057205952"/>
          <c:h val="8.2723931623931643E-2"/>
        </c:manualLayout>
      </c:layout>
      <c:overlay val="0"/>
      <c:spPr>
        <a:ln w="19050">
          <a:solidFill>
            <a:schemeClr val="tx1"/>
          </a:solidFill>
        </a:ln>
      </c:spPr>
    </c:legend>
    <c:plotVisOnly val="1"/>
    <c:dispBlanksAs val="span"/>
    <c:showDLblsOverMax val="0"/>
  </c:chart>
  <c:txPr>
    <a:bodyPr/>
    <a:lstStyle/>
    <a:p>
      <a:pPr>
        <a:defRPr sz="1800" b="1">
          <a:latin typeface="+mj-lt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8051293502274898"/>
          <c:y val="0.10165211575576263"/>
          <c:w val="0.63233960057419414"/>
          <c:h val="0.71337371794871796"/>
        </c:manualLayout>
      </c:layout>
      <c:scatterChart>
        <c:scatterStyle val="lineMarker"/>
        <c:varyColors val="0"/>
        <c:ser>
          <c:idx val="5"/>
          <c:order val="0"/>
          <c:tx>
            <c:strRef>
              <c:f>'Figure 2'!$C$86</c:f>
              <c:strCache>
                <c:ptCount val="1"/>
                <c:pt idx="0">
                  <c:v>D-galacturonic acid</c:v>
                </c:pt>
              </c:strCache>
            </c:strRef>
          </c:tx>
          <c:spPr>
            <a:ln w="25400">
              <a:noFill/>
            </a:ln>
          </c:spPr>
          <c:marker>
            <c:symbol val="circle"/>
            <c:size val="15"/>
            <c:spPr>
              <a:solidFill>
                <a:schemeClr val="bg1"/>
              </a:solidFill>
              <a:ln w="19050"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'!$C$100:$C$109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1.4052145647372534E-3</c:v>
                  </c:pt>
                  <c:pt idx="2">
                    <c:v>2.0832806826410592E-2</c:v>
                  </c:pt>
                  <c:pt idx="3">
                    <c:v>2.2955206935047433E-3</c:v>
                  </c:pt>
                  <c:pt idx="4">
                    <c:v>3.7675489266702396E-3</c:v>
                  </c:pt>
                  <c:pt idx="5">
                    <c:v>2.1278381068295247E-2</c:v>
                  </c:pt>
                  <c:pt idx="6">
                    <c:v>3.0246480299213709E-2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  <c:minus>
              <c:numRef>
                <c:f>'Figure 2'!$C$100:$C$109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1.4052145647372534E-3</c:v>
                  </c:pt>
                  <c:pt idx="2">
                    <c:v>2.0832806826410592E-2</c:v>
                  </c:pt>
                  <c:pt idx="3">
                    <c:v>2.2955206935047433E-3</c:v>
                  </c:pt>
                  <c:pt idx="4">
                    <c:v>3.7675489266702396E-3</c:v>
                  </c:pt>
                  <c:pt idx="5">
                    <c:v>2.1278381068295247E-2</c:v>
                  </c:pt>
                  <c:pt idx="6">
                    <c:v>3.0246480299213709E-2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minus>
            <c:spPr>
              <a:ln w="19050"/>
            </c:spPr>
          </c:errBars>
          <c:xVal>
            <c:numRef>
              <c:f>'Figure 2'!$A$87:$A$96</c:f>
              <c:numCache>
                <c:formatCode>0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10</c:v>
                </c:pt>
                <c:pt idx="5">
                  <c:v>20</c:v>
                </c:pt>
                <c:pt idx="6">
                  <c:v>40</c:v>
                </c:pt>
                <c:pt idx="7">
                  <c:v>60</c:v>
                </c:pt>
                <c:pt idx="8">
                  <c:v>80</c:v>
                </c:pt>
                <c:pt idx="9">
                  <c:v>100</c:v>
                </c:pt>
              </c:numCache>
            </c:numRef>
          </c:xVal>
          <c:yVal>
            <c:numRef>
              <c:f>'Figure 2'!$C$87:$C$96</c:f>
              <c:numCache>
                <c:formatCode>0.00</c:formatCode>
                <c:ptCount val="10"/>
                <c:pt idx="0">
                  <c:v>0</c:v>
                </c:pt>
                <c:pt idx="1">
                  <c:v>2.6677675468021211E-3</c:v>
                </c:pt>
                <c:pt idx="2">
                  <c:v>1.8069636171783431E-2</c:v>
                </c:pt>
                <c:pt idx="3">
                  <c:v>4.7721542655865708E-2</c:v>
                </c:pt>
                <c:pt idx="4">
                  <c:v>0.11864359273981388</c:v>
                </c:pt>
                <c:pt idx="5">
                  <c:v>0.21267236480173821</c:v>
                </c:pt>
                <c:pt idx="6">
                  <c:v>0.1043302137595903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5C6-488B-9AE5-993F16009A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17760"/>
        <c:axId val="209118320"/>
      </c:scatterChart>
      <c:valAx>
        <c:axId val="209117760"/>
        <c:scaling>
          <c:orientation val="minMax"/>
          <c:max val="1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D-galacturonic acid (g/L)</a:t>
                </a:r>
              </a:p>
            </c:rich>
          </c:tx>
          <c:layout>
            <c:manualLayout>
              <c:xMode val="edge"/>
              <c:yMode val="edge"/>
              <c:x val="0.26780221079848082"/>
              <c:y val="0.92729397188875118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09118320"/>
        <c:crosses val="autoZero"/>
        <c:crossBetween val="midCat"/>
        <c:majorUnit val="20"/>
      </c:valAx>
      <c:valAx>
        <c:axId val="209118320"/>
        <c:scaling>
          <c:orientation val="minMax"/>
          <c:max val="0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altLang="ko-KR" sz="2000"/>
                  <a:t>D-galacturonic acid</a:t>
                </a:r>
                <a:r>
                  <a:rPr lang="en-US" sz="2000"/>
                  <a:t> consumption rate (g/L/h)</a:t>
                </a:r>
              </a:p>
            </c:rich>
          </c:tx>
          <c:layout>
            <c:manualLayout>
              <c:xMode val="edge"/>
              <c:yMode val="edge"/>
              <c:x val="3.3043711036783612E-4"/>
              <c:y val="0.12564724227795104"/>
            </c:manualLayout>
          </c:layout>
          <c:overlay val="0"/>
        </c:title>
        <c:numFmt formatCode="#,##0.0_);[Red]\(#,##0.0\)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09117760"/>
        <c:crosses val="autoZero"/>
        <c:crossBetween val="midCat"/>
        <c:majorUnit val="0.1"/>
      </c:valAx>
      <c:spPr>
        <a:noFill/>
        <a:ln w="1905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42272496415333111"/>
          <c:y val="0.12079885291832623"/>
          <c:w val="0.37615123225554825"/>
          <c:h val="8.5794420472508209E-2"/>
        </c:manualLayout>
      </c:layout>
      <c:overlay val="0"/>
      <c:spPr>
        <a:ln w="19050">
          <a:solidFill>
            <a:schemeClr val="tx1"/>
          </a:solidFill>
        </a:ln>
      </c:spPr>
    </c:legend>
    <c:plotVisOnly val="1"/>
    <c:dispBlanksAs val="span"/>
    <c:showDLblsOverMax val="0"/>
  </c:chart>
  <c:txPr>
    <a:bodyPr/>
    <a:lstStyle/>
    <a:p>
      <a:pPr>
        <a:defRPr sz="1800" b="1">
          <a:latin typeface="+mj-lt"/>
          <a:cs typeface="Times New Roman" panose="02020603050405020304" pitchFamily="18" charset="0"/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2964</xdr:colOff>
      <xdr:row>31</xdr:row>
      <xdr:rowOff>149679</xdr:rowOff>
    </xdr:from>
    <xdr:to>
      <xdr:col>5</xdr:col>
      <xdr:colOff>641136</xdr:colOff>
      <xdr:row>34</xdr:row>
      <xdr:rowOff>164887</xdr:rowOff>
    </xdr:to>
    <xdr:sp macro="" textlink="">
      <xdr:nvSpPr>
        <xdr:cNvPr id="3" name="아래쪽 화살표 2"/>
        <xdr:cNvSpPr/>
      </xdr:nvSpPr>
      <xdr:spPr>
        <a:xfrm>
          <a:off x="5415643" y="7796893"/>
          <a:ext cx="1008529" cy="62753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18</xdr:col>
      <xdr:colOff>574221</xdr:colOff>
      <xdr:row>31</xdr:row>
      <xdr:rowOff>166008</xdr:rowOff>
    </xdr:from>
    <xdr:to>
      <xdr:col>20</xdr:col>
      <xdr:colOff>222035</xdr:colOff>
      <xdr:row>34</xdr:row>
      <xdr:rowOff>181216</xdr:rowOff>
    </xdr:to>
    <xdr:sp macro="" textlink="">
      <xdr:nvSpPr>
        <xdr:cNvPr id="4" name="아래쪽 화살표 3"/>
        <xdr:cNvSpPr/>
      </xdr:nvSpPr>
      <xdr:spPr>
        <a:xfrm>
          <a:off x="17841685" y="7813222"/>
          <a:ext cx="1008529" cy="62753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30</xdr:col>
      <xdr:colOff>644979</xdr:colOff>
      <xdr:row>31</xdr:row>
      <xdr:rowOff>155122</xdr:rowOff>
    </xdr:from>
    <xdr:to>
      <xdr:col>32</xdr:col>
      <xdr:colOff>292793</xdr:colOff>
      <xdr:row>34</xdr:row>
      <xdr:rowOff>170330</xdr:rowOff>
    </xdr:to>
    <xdr:sp macro="" textlink="">
      <xdr:nvSpPr>
        <xdr:cNvPr id="5" name="아래쪽 화살표 4"/>
        <xdr:cNvSpPr/>
      </xdr:nvSpPr>
      <xdr:spPr>
        <a:xfrm>
          <a:off x="28689300" y="7802336"/>
          <a:ext cx="1008529" cy="62753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43</xdr:col>
      <xdr:colOff>130628</xdr:colOff>
      <xdr:row>31</xdr:row>
      <xdr:rowOff>185058</xdr:rowOff>
    </xdr:from>
    <xdr:to>
      <xdr:col>44</xdr:col>
      <xdr:colOff>458800</xdr:colOff>
      <xdr:row>34</xdr:row>
      <xdr:rowOff>200266</xdr:rowOff>
    </xdr:to>
    <xdr:sp macro="" textlink="">
      <xdr:nvSpPr>
        <xdr:cNvPr id="6" name="아래쪽 화살표 5"/>
        <xdr:cNvSpPr/>
      </xdr:nvSpPr>
      <xdr:spPr>
        <a:xfrm>
          <a:off x="39632164" y="7832272"/>
          <a:ext cx="1008529" cy="62753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55</xdr:col>
      <xdr:colOff>609594</xdr:colOff>
      <xdr:row>31</xdr:row>
      <xdr:rowOff>174173</xdr:rowOff>
    </xdr:from>
    <xdr:to>
      <xdr:col>57</xdr:col>
      <xdr:colOff>257409</xdr:colOff>
      <xdr:row>34</xdr:row>
      <xdr:rowOff>189381</xdr:rowOff>
    </xdr:to>
    <xdr:sp macro="" textlink="">
      <xdr:nvSpPr>
        <xdr:cNvPr id="7" name="아래쪽 화살표 6"/>
        <xdr:cNvSpPr/>
      </xdr:nvSpPr>
      <xdr:spPr>
        <a:xfrm>
          <a:off x="50887987" y="7821387"/>
          <a:ext cx="1008529" cy="62753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69</xdr:col>
      <xdr:colOff>244923</xdr:colOff>
      <xdr:row>32</xdr:row>
      <xdr:rowOff>54430</xdr:rowOff>
    </xdr:from>
    <xdr:to>
      <xdr:col>70</xdr:col>
      <xdr:colOff>573095</xdr:colOff>
      <xdr:row>35</xdr:row>
      <xdr:rowOff>69638</xdr:rowOff>
    </xdr:to>
    <xdr:sp macro="" textlink="">
      <xdr:nvSpPr>
        <xdr:cNvPr id="8" name="아래쪽 화살표 7"/>
        <xdr:cNvSpPr/>
      </xdr:nvSpPr>
      <xdr:spPr>
        <a:xfrm>
          <a:off x="62660887" y="7905751"/>
          <a:ext cx="1008529" cy="62753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83</xdr:col>
      <xdr:colOff>438144</xdr:colOff>
      <xdr:row>32</xdr:row>
      <xdr:rowOff>2722</xdr:rowOff>
    </xdr:from>
    <xdr:to>
      <xdr:col>85</xdr:col>
      <xdr:colOff>85959</xdr:colOff>
      <xdr:row>35</xdr:row>
      <xdr:rowOff>17930</xdr:rowOff>
    </xdr:to>
    <xdr:sp macro="" textlink="">
      <xdr:nvSpPr>
        <xdr:cNvPr id="9" name="아래쪽 화살표 8"/>
        <xdr:cNvSpPr/>
      </xdr:nvSpPr>
      <xdr:spPr>
        <a:xfrm>
          <a:off x="74991680" y="7854043"/>
          <a:ext cx="1008529" cy="62753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98</xdr:col>
      <xdr:colOff>263973</xdr:colOff>
      <xdr:row>32</xdr:row>
      <xdr:rowOff>19051</xdr:rowOff>
    </xdr:from>
    <xdr:to>
      <xdr:col>99</xdr:col>
      <xdr:colOff>592145</xdr:colOff>
      <xdr:row>35</xdr:row>
      <xdr:rowOff>34259</xdr:rowOff>
    </xdr:to>
    <xdr:sp macro="" textlink="">
      <xdr:nvSpPr>
        <xdr:cNvPr id="10" name="아래쪽 화살표 9"/>
        <xdr:cNvSpPr/>
      </xdr:nvSpPr>
      <xdr:spPr>
        <a:xfrm>
          <a:off x="87635437" y="7870372"/>
          <a:ext cx="1008529" cy="62753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113</xdr:col>
      <xdr:colOff>103407</xdr:colOff>
      <xdr:row>32</xdr:row>
      <xdr:rowOff>35380</xdr:rowOff>
    </xdr:from>
    <xdr:to>
      <xdr:col>114</xdr:col>
      <xdr:colOff>431579</xdr:colOff>
      <xdr:row>35</xdr:row>
      <xdr:rowOff>50588</xdr:rowOff>
    </xdr:to>
    <xdr:sp macro="" textlink="">
      <xdr:nvSpPr>
        <xdr:cNvPr id="11" name="아래쪽 화살표 10"/>
        <xdr:cNvSpPr/>
      </xdr:nvSpPr>
      <xdr:spPr>
        <a:xfrm>
          <a:off x="100292800" y="7886701"/>
          <a:ext cx="1008529" cy="62753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128</xdr:col>
      <xdr:colOff>446307</xdr:colOff>
      <xdr:row>31</xdr:row>
      <xdr:rowOff>174172</xdr:rowOff>
    </xdr:from>
    <xdr:to>
      <xdr:col>130</xdr:col>
      <xdr:colOff>94121</xdr:colOff>
      <xdr:row>34</xdr:row>
      <xdr:rowOff>189380</xdr:rowOff>
    </xdr:to>
    <xdr:sp macro="" textlink="">
      <xdr:nvSpPr>
        <xdr:cNvPr id="12" name="아래쪽 화살표 11"/>
        <xdr:cNvSpPr/>
      </xdr:nvSpPr>
      <xdr:spPr>
        <a:xfrm>
          <a:off x="113453628" y="7821386"/>
          <a:ext cx="1008529" cy="62753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ko-KR" altLang="en-US" sz="1100"/>
        </a:p>
      </xdr:txBody>
    </xdr:sp>
    <xdr:clientData/>
  </xdr:twoCellAnchor>
  <xdr:twoCellAnchor>
    <xdr:from>
      <xdr:col>3</xdr:col>
      <xdr:colOff>550398</xdr:colOff>
      <xdr:row>86</xdr:row>
      <xdr:rowOff>37620</xdr:rowOff>
    </xdr:from>
    <xdr:to>
      <xdr:col>13</xdr:col>
      <xdr:colOff>57978</xdr:colOff>
      <xdr:row>108</xdr:row>
      <xdr:rowOff>33561</xdr:rowOff>
    </xdr:to>
    <xdr:graphicFrame macro="">
      <xdr:nvGraphicFramePr>
        <xdr:cNvPr id="13" name="차트 12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93295</xdr:colOff>
      <xdr:row>86</xdr:row>
      <xdr:rowOff>13607</xdr:rowOff>
    </xdr:from>
    <xdr:to>
      <xdr:col>20</xdr:col>
      <xdr:colOff>598714</xdr:colOff>
      <xdr:row>108</xdr:row>
      <xdr:rowOff>19753</xdr:rowOff>
    </xdr:to>
    <xdr:graphicFrame macro="">
      <xdr:nvGraphicFramePr>
        <xdr:cNvPr id="14" name="차트 13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사용자 지정 1">
    <a:majorFont>
      <a:latin typeface="Arial"/>
      <a:ea typeface="-윤고딕330"/>
      <a:cs typeface=""/>
    </a:majorFont>
    <a:minorFont>
      <a:latin typeface="Arial"/>
      <a:ea typeface="-윤고딕330"/>
      <a:cs typeface="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사용자 지정 1">
    <a:majorFont>
      <a:latin typeface="Arial"/>
      <a:ea typeface="-윤고딕330"/>
      <a:cs typeface=""/>
    </a:majorFont>
    <a:minorFont>
      <a:latin typeface="Arial"/>
      <a:ea typeface="-윤고딕330"/>
      <a:cs typeface="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workbookViewId="0">
      <selection activeCell="I19" sqref="I19"/>
    </sheetView>
  </sheetViews>
  <sheetFormatPr defaultRowHeight="16.5" x14ac:dyDescent="0.3"/>
  <cols>
    <col min="1" max="1" width="9" style="1"/>
    <col min="2" max="2" width="17.625" bestFit="1" customWidth="1"/>
    <col min="5" max="5" width="14.625" bestFit="1" customWidth="1"/>
  </cols>
  <sheetData>
    <row r="1" spans="2:5" s="1" customFormat="1" ht="17.25" thickBot="1" x14ac:dyDescent="0.35"/>
    <row r="2" spans="2:5" s="1" customFormat="1" x14ac:dyDescent="0.3">
      <c r="B2" s="7"/>
      <c r="C2" s="8" t="s">
        <v>19</v>
      </c>
    </row>
    <row r="3" spans="2:5" s="1" customFormat="1" x14ac:dyDescent="0.3">
      <c r="B3" s="11" t="s">
        <v>13</v>
      </c>
      <c r="C3" s="12">
        <v>55</v>
      </c>
    </row>
    <row r="4" spans="2:5" s="1" customFormat="1" x14ac:dyDescent="0.3">
      <c r="B4" s="11" t="s">
        <v>14</v>
      </c>
      <c r="C4" s="12">
        <v>21</v>
      </c>
    </row>
    <row r="5" spans="2:5" s="1" customFormat="1" x14ac:dyDescent="0.3">
      <c r="B5" s="14" t="s">
        <v>15</v>
      </c>
      <c r="C5" s="15">
        <v>6.5</v>
      </c>
    </row>
    <row r="6" spans="2:5" s="1" customFormat="1" x14ac:dyDescent="0.3">
      <c r="B6" s="11" t="s">
        <v>16</v>
      </c>
      <c r="C6" s="12">
        <v>5</v>
      </c>
    </row>
    <row r="7" spans="2:5" s="1" customFormat="1" x14ac:dyDescent="0.3">
      <c r="B7" s="11" t="s">
        <v>17</v>
      </c>
      <c r="C7" s="12">
        <v>2.5</v>
      </c>
    </row>
    <row r="8" spans="2:5" s="1" customFormat="1" x14ac:dyDescent="0.3">
      <c r="B8" s="11" t="s">
        <v>18</v>
      </c>
      <c r="C8" s="12">
        <v>1</v>
      </c>
    </row>
    <row r="9" spans="2:5" s="1" customFormat="1" x14ac:dyDescent="0.3">
      <c r="B9" s="11" t="s">
        <v>7</v>
      </c>
      <c r="C9" s="12" t="s">
        <v>20</v>
      </c>
    </row>
    <row r="10" spans="2:5" s="1" customFormat="1" ht="17.25" thickBot="1" x14ac:dyDescent="0.35">
      <c r="B10" s="17" t="s">
        <v>12</v>
      </c>
      <c r="C10" s="18"/>
    </row>
    <row r="11" spans="2:5" s="1" customFormat="1" x14ac:dyDescent="0.3"/>
    <row r="12" spans="2:5" s="1" customFormat="1" ht="17.25" thickBot="1" x14ac:dyDescent="0.35"/>
    <row r="13" spans="2:5" x14ac:dyDescent="0.3">
      <c r="B13" s="7"/>
      <c r="C13" s="8" t="s">
        <v>6</v>
      </c>
      <c r="D13" s="9" t="s">
        <v>9</v>
      </c>
      <c r="E13" s="10" t="s">
        <v>10</v>
      </c>
    </row>
    <row r="14" spans="2:5" x14ac:dyDescent="0.3">
      <c r="B14" s="11" t="s">
        <v>11</v>
      </c>
      <c r="C14" s="12">
        <v>20</v>
      </c>
      <c r="D14" s="13">
        <f>$C$14*0.8</f>
        <v>16</v>
      </c>
      <c r="E14" s="13">
        <f>$C$14*0.8</f>
        <v>16</v>
      </c>
    </row>
    <row r="15" spans="2:5" x14ac:dyDescent="0.3">
      <c r="B15" s="11" t="s">
        <v>21</v>
      </c>
      <c r="C15" s="12">
        <v>27.5</v>
      </c>
      <c r="D15" s="13">
        <f>$C$15*0.8</f>
        <v>22</v>
      </c>
      <c r="E15" s="13">
        <f>$C$15*0.8</f>
        <v>22</v>
      </c>
    </row>
    <row r="16" spans="2:5" x14ac:dyDescent="0.3">
      <c r="B16" s="11" t="s">
        <v>22</v>
      </c>
      <c r="C16" s="12">
        <v>10.5</v>
      </c>
      <c r="D16" s="13">
        <f>$C$16*0.8</f>
        <v>8.4</v>
      </c>
      <c r="E16" s="13">
        <f>$C$16*0.8</f>
        <v>8.4</v>
      </c>
    </row>
    <row r="17" spans="2:5" x14ac:dyDescent="0.3">
      <c r="B17" s="14" t="s">
        <v>23</v>
      </c>
      <c r="C17" s="15">
        <v>1.625</v>
      </c>
      <c r="D17" s="16">
        <f>$C$17*0.8</f>
        <v>1.3</v>
      </c>
      <c r="E17" s="16">
        <f>$C$17*0.8</f>
        <v>1.3</v>
      </c>
    </row>
    <row r="18" spans="2:5" x14ac:dyDescent="0.3">
      <c r="B18" s="11" t="s">
        <v>24</v>
      </c>
      <c r="C18" s="12">
        <v>5</v>
      </c>
      <c r="D18" s="13">
        <f>$C$18*0.8</f>
        <v>4</v>
      </c>
      <c r="E18" s="13">
        <f>$C$18*0.8</f>
        <v>4</v>
      </c>
    </row>
    <row r="19" spans="2:5" x14ac:dyDescent="0.3">
      <c r="B19" s="11" t="s">
        <v>25</v>
      </c>
      <c r="C19" s="12">
        <v>0.625</v>
      </c>
      <c r="D19" s="13">
        <f>($C$19+10)*0.8</f>
        <v>8.5</v>
      </c>
      <c r="E19" s="13">
        <f>($C$19+10)*0.8</f>
        <v>8.5</v>
      </c>
    </row>
    <row r="20" spans="2:5" x14ac:dyDescent="0.3">
      <c r="B20" s="11" t="s">
        <v>26</v>
      </c>
      <c r="C20" s="12">
        <v>1</v>
      </c>
      <c r="D20" s="13">
        <f>C20*0.8</f>
        <v>0.8</v>
      </c>
      <c r="E20" s="13">
        <f>C20*0.8</f>
        <v>0.8</v>
      </c>
    </row>
    <row r="21" spans="2:5" x14ac:dyDescent="0.3">
      <c r="B21" s="11" t="s">
        <v>27</v>
      </c>
      <c r="C21" s="12">
        <v>10</v>
      </c>
      <c r="D21" s="13"/>
      <c r="E21" s="13">
        <f>C21*0.8</f>
        <v>8</v>
      </c>
    </row>
    <row r="22" spans="2:5" x14ac:dyDescent="0.3">
      <c r="B22" s="11" t="s">
        <v>8</v>
      </c>
      <c r="C22" s="12"/>
      <c r="D22" s="13"/>
      <c r="E22" s="13"/>
    </row>
    <row r="23" spans="2:5" ht="17.25" thickBot="1" x14ac:dyDescent="0.35">
      <c r="B23" s="17" t="s">
        <v>12</v>
      </c>
      <c r="C23" s="18">
        <f>100-SUM(C14:C21)</f>
        <v>23.75</v>
      </c>
      <c r="D23" s="19">
        <f>80-SUM(D14:D22)</f>
        <v>19.000000000000007</v>
      </c>
      <c r="E23" s="19">
        <f>80-SUM(E14:E22)</f>
        <v>1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H111"/>
  <sheetViews>
    <sheetView tabSelected="1" zoomScale="70" zoomScaleNormal="70" workbookViewId="0">
      <pane ySplit="1" topLeftCell="A26" activePane="bottomLeft" state="frozen"/>
      <selection pane="bottomLeft" activeCell="I63" sqref="I63"/>
    </sheetView>
  </sheetViews>
  <sheetFormatPr defaultRowHeight="16.5" x14ac:dyDescent="0.3"/>
  <cols>
    <col min="1" max="1" width="24.375" style="1" customWidth="1"/>
    <col min="2" max="3" width="16.75" style="1" customWidth="1"/>
    <col min="4" max="11" width="9" style="1" customWidth="1"/>
    <col min="12" max="12" width="17.375" style="1" customWidth="1"/>
    <col min="13" max="13" width="3.875" style="1" customWidth="1"/>
    <col min="14" max="14" width="24.375" style="1" customWidth="1"/>
    <col min="15" max="16" width="16.75" style="1" customWidth="1"/>
    <col min="17" max="24" width="9" style="1" customWidth="1"/>
    <col min="25" max="25" width="16.875" style="1" customWidth="1"/>
    <col min="26" max="26" width="3.875" style="1" customWidth="1"/>
    <col min="27" max="27" width="24.375" style="1" customWidth="1"/>
    <col min="28" max="29" width="16.75" style="1" customWidth="1"/>
    <col min="30" max="37" width="9" style="1" customWidth="1"/>
    <col min="38" max="38" width="16.875" style="1" customWidth="1"/>
    <col min="39" max="39" width="3.875" style="1" customWidth="1"/>
    <col min="40" max="40" width="24.375" style="1" customWidth="1"/>
    <col min="41" max="42" width="16.75" style="1" customWidth="1"/>
    <col min="43" max="50" width="9" style="1" customWidth="1"/>
    <col min="51" max="51" width="16.875" style="1" customWidth="1"/>
    <col min="52" max="52" width="3.875" style="1" customWidth="1"/>
    <col min="53" max="53" width="24.375" style="1" customWidth="1"/>
    <col min="54" max="55" width="16.75" style="1" customWidth="1"/>
    <col min="56" max="63" width="9" style="1" customWidth="1"/>
    <col min="64" max="64" width="16.875" style="1" customWidth="1"/>
    <col min="65" max="65" width="3.875" style="1" customWidth="1"/>
    <col min="66" max="66" width="24.375" style="1" customWidth="1"/>
    <col min="67" max="68" width="16.75" style="1" customWidth="1"/>
    <col min="69" max="76" width="9" style="1" customWidth="1"/>
    <col min="77" max="77" width="16.875" style="1" customWidth="1"/>
    <col min="78" max="78" width="3.875" style="1" customWidth="1"/>
    <col min="79" max="79" width="24.375" style="1" customWidth="1"/>
    <col min="80" max="81" width="16.75" style="1" customWidth="1"/>
    <col min="82" max="91" width="9" style="1" customWidth="1"/>
    <col min="92" max="92" width="16.875" style="1" customWidth="1"/>
    <col min="93" max="93" width="3.875" style="1" customWidth="1"/>
    <col min="94" max="94" width="24.375" style="1" customWidth="1"/>
    <col min="95" max="96" width="16.75" style="1" customWidth="1"/>
    <col min="97" max="106" width="9" style="1" customWidth="1"/>
    <col min="107" max="107" width="16.875" style="1" customWidth="1"/>
    <col min="108" max="108" width="3.875" style="1" customWidth="1"/>
    <col min="109" max="109" width="24.375" style="1" customWidth="1"/>
    <col min="110" max="111" width="16.75" style="1" customWidth="1"/>
    <col min="112" max="121" width="9" style="1" customWidth="1"/>
    <col min="122" max="122" width="16.875" style="1" customWidth="1"/>
    <col min="123" max="123" width="3.875" style="1" customWidth="1"/>
    <col min="124" max="124" width="24.375" style="1" customWidth="1"/>
    <col min="125" max="126" width="16.75" style="1" customWidth="1"/>
    <col min="127" max="136" width="9" style="1" customWidth="1"/>
    <col min="137" max="137" width="16.875" style="1" customWidth="1"/>
    <col min="138" max="138" width="3.875" style="1" customWidth="1"/>
    <col min="139" max="16384" width="9" style="1"/>
  </cols>
  <sheetData>
    <row r="1" spans="1:138" ht="36" customHeight="1" thickBot="1" x14ac:dyDescent="0.35">
      <c r="A1" s="47" t="s">
        <v>39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23"/>
      <c r="N1" s="47" t="s">
        <v>46</v>
      </c>
      <c r="O1" s="48"/>
      <c r="P1" s="48"/>
      <c r="Q1" s="48"/>
      <c r="R1" s="48"/>
      <c r="S1" s="48"/>
      <c r="T1" s="48"/>
      <c r="U1" s="48"/>
      <c r="V1" s="48"/>
      <c r="W1" s="48"/>
      <c r="X1" s="48"/>
      <c r="Y1" s="23"/>
      <c r="AA1" s="47" t="s">
        <v>54</v>
      </c>
      <c r="AB1" s="48"/>
      <c r="AC1" s="48"/>
      <c r="AD1" s="48"/>
      <c r="AE1" s="48"/>
      <c r="AF1" s="48"/>
      <c r="AG1" s="48"/>
      <c r="AH1" s="48"/>
      <c r="AI1" s="48"/>
      <c r="AJ1" s="48"/>
      <c r="AK1" s="48"/>
      <c r="AL1" s="23"/>
      <c r="AN1" s="47" t="s">
        <v>53</v>
      </c>
      <c r="AO1" s="48"/>
      <c r="AP1" s="48"/>
      <c r="AQ1" s="48"/>
      <c r="AR1" s="48"/>
      <c r="AS1" s="48"/>
      <c r="AT1" s="48"/>
      <c r="AU1" s="48"/>
      <c r="AV1" s="48"/>
      <c r="AW1" s="48"/>
      <c r="AX1" s="48"/>
      <c r="AY1" s="23"/>
      <c r="BA1" s="47" t="s">
        <v>47</v>
      </c>
      <c r="BB1" s="48"/>
      <c r="BC1" s="48"/>
      <c r="BD1" s="48"/>
      <c r="BE1" s="48"/>
      <c r="BF1" s="48"/>
      <c r="BG1" s="48"/>
      <c r="BH1" s="48"/>
      <c r="BI1" s="48"/>
      <c r="BJ1" s="48"/>
      <c r="BK1" s="48"/>
      <c r="BL1" s="23"/>
      <c r="BN1" s="47" t="s">
        <v>56</v>
      </c>
      <c r="BO1" s="48"/>
      <c r="BP1" s="48"/>
      <c r="BQ1" s="48"/>
      <c r="BR1" s="48"/>
      <c r="BS1" s="48"/>
      <c r="BT1" s="48"/>
      <c r="BU1" s="48"/>
      <c r="BV1" s="48"/>
      <c r="BW1" s="48"/>
      <c r="BX1" s="48"/>
      <c r="BY1" s="23"/>
      <c r="CA1" s="47" t="s">
        <v>57</v>
      </c>
      <c r="CB1" s="48"/>
      <c r="CC1" s="48"/>
      <c r="CD1" s="48"/>
      <c r="CE1" s="48"/>
      <c r="CF1" s="48"/>
      <c r="CG1" s="48"/>
      <c r="CH1" s="48"/>
      <c r="CI1" s="48"/>
      <c r="CJ1" s="48"/>
      <c r="CK1" s="48"/>
      <c r="CL1" s="48"/>
      <c r="CM1" s="48"/>
      <c r="CN1" s="23"/>
      <c r="CP1" s="47" t="s">
        <v>34</v>
      </c>
      <c r="CQ1" s="48"/>
      <c r="CR1" s="48"/>
      <c r="CS1" s="48"/>
      <c r="CT1" s="48"/>
      <c r="CU1" s="48"/>
      <c r="CV1" s="48"/>
      <c r="CW1" s="48"/>
      <c r="CX1" s="48"/>
      <c r="CY1" s="48"/>
      <c r="CZ1" s="48"/>
      <c r="DA1" s="48"/>
      <c r="DB1" s="48"/>
      <c r="DC1" s="23"/>
      <c r="DE1" s="47" t="s">
        <v>58</v>
      </c>
      <c r="DF1" s="48"/>
      <c r="DG1" s="48"/>
      <c r="DH1" s="48"/>
      <c r="DI1" s="48"/>
      <c r="DJ1" s="48"/>
      <c r="DK1" s="48"/>
      <c r="DL1" s="48"/>
      <c r="DM1" s="48"/>
      <c r="DN1" s="48"/>
      <c r="DO1" s="48"/>
      <c r="DP1" s="48"/>
      <c r="DQ1" s="48"/>
      <c r="DR1" s="23"/>
      <c r="DT1" s="47" t="s">
        <v>59</v>
      </c>
      <c r="DU1" s="48"/>
      <c r="DV1" s="48"/>
      <c r="DW1" s="48"/>
      <c r="DX1" s="48"/>
      <c r="DY1" s="48"/>
      <c r="DZ1" s="48"/>
      <c r="EA1" s="48"/>
      <c r="EB1" s="48"/>
      <c r="EC1" s="48"/>
      <c r="ED1" s="48"/>
      <c r="EE1" s="48"/>
      <c r="EF1" s="48"/>
      <c r="EG1" s="23"/>
    </row>
    <row r="2" spans="1:138" ht="20.25" x14ac:dyDescent="0.3">
      <c r="A2" s="34"/>
      <c r="B2" s="36" t="s">
        <v>71</v>
      </c>
      <c r="C2" s="2"/>
      <c r="D2" s="2"/>
      <c r="E2" s="2"/>
      <c r="F2" s="2"/>
      <c r="G2" s="2"/>
      <c r="H2" s="2"/>
      <c r="I2" s="2"/>
      <c r="J2" s="2"/>
      <c r="K2" s="2"/>
      <c r="L2" s="22" t="s">
        <v>49</v>
      </c>
      <c r="M2" s="27"/>
      <c r="N2" s="26"/>
      <c r="O2" s="36" t="s">
        <v>71</v>
      </c>
      <c r="P2" s="31"/>
      <c r="Q2" s="31"/>
      <c r="R2" s="31"/>
      <c r="S2" s="31"/>
      <c r="T2" s="31"/>
      <c r="U2" s="31"/>
      <c r="V2" s="31"/>
      <c r="W2" s="31"/>
      <c r="X2" s="31"/>
      <c r="Y2" s="39" t="s">
        <v>48</v>
      </c>
      <c r="Z2" s="27"/>
      <c r="AA2" s="26"/>
      <c r="AB2" s="36" t="s">
        <v>71</v>
      </c>
      <c r="AC2" s="31"/>
      <c r="AD2" s="31"/>
      <c r="AE2" s="31"/>
      <c r="AF2" s="31"/>
      <c r="AG2" s="31"/>
      <c r="AH2" s="31"/>
      <c r="AI2" s="31"/>
      <c r="AJ2" s="31"/>
      <c r="AK2" s="31"/>
      <c r="AL2" s="39" t="s">
        <v>48</v>
      </c>
      <c r="AM2" s="27"/>
      <c r="AN2" s="26"/>
      <c r="AO2" s="36" t="s">
        <v>71</v>
      </c>
      <c r="AP2" s="31"/>
      <c r="AQ2" s="31"/>
      <c r="AR2" s="31"/>
      <c r="AS2" s="31"/>
      <c r="AT2" s="31"/>
      <c r="AU2" s="31"/>
      <c r="AV2" s="31"/>
      <c r="AW2" s="31"/>
      <c r="AX2" s="31"/>
      <c r="AY2" s="39" t="s">
        <v>60</v>
      </c>
      <c r="AZ2" s="27"/>
      <c r="BA2" s="26"/>
      <c r="BB2" s="36" t="s">
        <v>71</v>
      </c>
      <c r="BC2" s="31"/>
      <c r="BD2" s="31"/>
      <c r="BE2" s="31"/>
      <c r="BF2" s="31"/>
      <c r="BG2" s="31"/>
      <c r="BH2" s="31"/>
      <c r="BI2" s="31"/>
      <c r="BJ2" s="31"/>
      <c r="BK2" s="31"/>
      <c r="BL2" s="41" t="s">
        <v>62</v>
      </c>
      <c r="BM2" s="27"/>
      <c r="BN2" s="26"/>
      <c r="BO2" s="36" t="s">
        <v>71</v>
      </c>
      <c r="BP2" s="31"/>
      <c r="BQ2" s="31"/>
      <c r="BR2" s="31"/>
      <c r="BS2" s="31"/>
      <c r="BT2" s="31"/>
      <c r="BU2" s="31"/>
      <c r="BV2" s="31"/>
      <c r="BW2" s="31"/>
      <c r="BX2" s="31"/>
      <c r="BY2" s="22" t="s">
        <v>35</v>
      </c>
      <c r="BZ2" s="27"/>
      <c r="CA2" s="26"/>
      <c r="CB2" s="36" t="s">
        <v>71</v>
      </c>
      <c r="CC2" s="31"/>
      <c r="CD2" s="31"/>
      <c r="CE2" s="31"/>
      <c r="CF2" s="31"/>
      <c r="CG2" s="31"/>
      <c r="CH2" s="31"/>
      <c r="CI2" s="31"/>
      <c r="CJ2" s="31"/>
      <c r="CK2" s="31"/>
      <c r="CL2" s="31"/>
      <c r="CM2" s="31"/>
      <c r="CN2" s="39" t="s">
        <v>35</v>
      </c>
      <c r="CO2" s="27"/>
      <c r="CP2" s="26"/>
      <c r="CQ2" s="36" t="s">
        <v>71</v>
      </c>
      <c r="CR2" s="31"/>
      <c r="CS2" s="31"/>
      <c r="CT2" s="31"/>
      <c r="CU2" s="31"/>
      <c r="CV2" s="31"/>
      <c r="CW2" s="31"/>
      <c r="CX2" s="31"/>
      <c r="CY2" s="31"/>
      <c r="CZ2" s="31"/>
      <c r="DA2" s="31"/>
      <c r="DB2" s="31"/>
      <c r="DC2" s="46" t="s">
        <v>36</v>
      </c>
      <c r="DD2" s="27"/>
      <c r="DE2" s="26"/>
      <c r="DF2" s="36" t="s">
        <v>71</v>
      </c>
      <c r="DG2" s="31"/>
      <c r="DH2" s="31"/>
      <c r="DI2" s="31"/>
      <c r="DJ2" s="31"/>
      <c r="DK2" s="31"/>
      <c r="DL2" s="31"/>
      <c r="DM2" s="31"/>
      <c r="DN2" s="31"/>
      <c r="DO2" s="31"/>
      <c r="DP2" s="31"/>
      <c r="DQ2" s="31"/>
      <c r="DR2" s="46" t="s">
        <v>36</v>
      </c>
      <c r="DS2" s="27"/>
      <c r="DT2" s="26"/>
      <c r="DU2" s="36" t="s">
        <v>71</v>
      </c>
      <c r="DV2" s="31"/>
      <c r="DW2" s="31"/>
      <c r="DX2" s="31"/>
      <c r="DY2" s="31"/>
      <c r="DZ2" s="31"/>
      <c r="EA2" s="31"/>
      <c r="EB2" s="31"/>
      <c r="EC2" s="31"/>
      <c r="ED2" s="31"/>
      <c r="EE2" s="31"/>
      <c r="EF2" s="31"/>
      <c r="EG2" s="46" t="s">
        <v>36</v>
      </c>
      <c r="EH2" s="27"/>
    </row>
    <row r="3" spans="1:138" ht="20.25" x14ac:dyDescent="0.3">
      <c r="A3" s="26" t="s">
        <v>40</v>
      </c>
      <c r="B3" s="37">
        <v>0</v>
      </c>
      <c r="C3" s="6">
        <v>0</v>
      </c>
      <c r="D3" s="6">
        <v>3</v>
      </c>
      <c r="E3" s="6">
        <v>6</v>
      </c>
      <c r="F3" s="6">
        <v>12</v>
      </c>
      <c r="G3" s="6">
        <v>24</v>
      </c>
      <c r="H3" s="6">
        <v>28</v>
      </c>
      <c r="I3" s="6">
        <v>48</v>
      </c>
      <c r="J3" s="6">
        <v>60</v>
      </c>
      <c r="K3" s="6">
        <v>72</v>
      </c>
      <c r="L3" s="39" t="s">
        <v>31</v>
      </c>
      <c r="N3" s="26" t="s">
        <v>28</v>
      </c>
      <c r="O3" s="37">
        <v>0</v>
      </c>
      <c r="P3" s="6">
        <v>0</v>
      </c>
      <c r="Q3" s="6">
        <v>3</v>
      </c>
      <c r="R3" s="6">
        <v>6</v>
      </c>
      <c r="S3" s="6">
        <v>12</v>
      </c>
      <c r="T3" s="6">
        <v>24</v>
      </c>
      <c r="U3" s="6">
        <v>28</v>
      </c>
      <c r="V3" s="6">
        <v>48</v>
      </c>
      <c r="W3" s="6">
        <v>60</v>
      </c>
      <c r="X3" s="6">
        <v>72</v>
      </c>
      <c r="Y3" s="39" t="s">
        <v>31</v>
      </c>
      <c r="AA3" s="26" t="s">
        <v>28</v>
      </c>
      <c r="AB3" s="6">
        <v>0</v>
      </c>
      <c r="AC3" s="6">
        <v>0</v>
      </c>
      <c r="AD3" s="6">
        <v>3</v>
      </c>
      <c r="AE3" s="6">
        <v>6</v>
      </c>
      <c r="AF3" s="6">
        <v>12</v>
      </c>
      <c r="AG3" s="6">
        <v>24</v>
      </c>
      <c r="AH3" s="6">
        <v>28</v>
      </c>
      <c r="AI3" s="6">
        <v>48</v>
      </c>
      <c r="AJ3" s="6">
        <v>60</v>
      </c>
      <c r="AK3" s="20">
        <v>72</v>
      </c>
      <c r="AL3" s="39" t="s">
        <v>31</v>
      </c>
      <c r="AN3" s="26" t="s">
        <v>28</v>
      </c>
      <c r="AO3" s="6">
        <v>0</v>
      </c>
      <c r="AP3" s="6">
        <v>0</v>
      </c>
      <c r="AQ3" s="6">
        <v>3</v>
      </c>
      <c r="AR3" s="6">
        <v>6</v>
      </c>
      <c r="AS3" s="6">
        <v>12</v>
      </c>
      <c r="AT3" s="6">
        <v>24</v>
      </c>
      <c r="AU3" s="6">
        <v>28</v>
      </c>
      <c r="AV3" s="6">
        <v>48</v>
      </c>
      <c r="AW3" s="6">
        <v>60</v>
      </c>
      <c r="AX3" s="20">
        <v>72</v>
      </c>
      <c r="AY3" s="39" t="s">
        <v>31</v>
      </c>
      <c r="BA3" s="26" t="s">
        <v>28</v>
      </c>
      <c r="BB3" s="6">
        <v>0</v>
      </c>
      <c r="BC3" s="6">
        <v>0</v>
      </c>
      <c r="BD3" s="6">
        <v>3</v>
      </c>
      <c r="BE3" s="6">
        <v>6</v>
      </c>
      <c r="BF3" s="6">
        <v>12</v>
      </c>
      <c r="BG3" s="6">
        <v>24</v>
      </c>
      <c r="BH3" s="6">
        <v>28</v>
      </c>
      <c r="BI3" s="6">
        <v>48</v>
      </c>
      <c r="BJ3" s="6">
        <v>60</v>
      </c>
      <c r="BK3" s="20">
        <v>72</v>
      </c>
      <c r="BL3" s="39" t="s">
        <v>31</v>
      </c>
      <c r="BN3" s="26" t="s">
        <v>28</v>
      </c>
      <c r="BO3" s="6">
        <v>0</v>
      </c>
      <c r="BP3" s="6">
        <v>0</v>
      </c>
      <c r="BQ3" s="6">
        <v>3</v>
      </c>
      <c r="BR3" s="6">
        <v>6</v>
      </c>
      <c r="BS3" s="6">
        <v>12</v>
      </c>
      <c r="BT3" s="6">
        <v>24</v>
      </c>
      <c r="BU3" s="6">
        <v>36</v>
      </c>
      <c r="BV3" s="6">
        <v>48</v>
      </c>
      <c r="BW3" s="6">
        <v>60</v>
      </c>
      <c r="BX3" s="20">
        <v>72</v>
      </c>
      <c r="BY3" s="39" t="s">
        <v>31</v>
      </c>
      <c r="CA3" s="26" t="s">
        <v>28</v>
      </c>
      <c r="CB3" s="37">
        <v>0</v>
      </c>
      <c r="CC3" s="6">
        <v>0</v>
      </c>
      <c r="CD3" s="6">
        <v>3</v>
      </c>
      <c r="CE3" s="6">
        <v>6</v>
      </c>
      <c r="CF3" s="6">
        <v>12</v>
      </c>
      <c r="CG3" s="6">
        <v>24</v>
      </c>
      <c r="CH3" s="6">
        <v>36</v>
      </c>
      <c r="CI3" s="6">
        <v>48</v>
      </c>
      <c r="CJ3" s="6">
        <v>60</v>
      </c>
      <c r="CK3" s="6">
        <v>72</v>
      </c>
      <c r="CL3" s="32">
        <v>120</v>
      </c>
      <c r="CM3" s="35">
        <v>168</v>
      </c>
      <c r="CN3" s="39" t="s">
        <v>31</v>
      </c>
      <c r="CP3" s="26" t="s">
        <v>28</v>
      </c>
      <c r="CQ3" s="37">
        <v>0</v>
      </c>
      <c r="CR3" s="6">
        <v>0</v>
      </c>
      <c r="CS3" s="6">
        <v>3</v>
      </c>
      <c r="CT3" s="6">
        <v>6</v>
      </c>
      <c r="CU3" s="6">
        <v>12</v>
      </c>
      <c r="CV3" s="6">
        <v>24</v>
      </c>
      <c r="CW3" s="6">
        <v>36</v>
      </c>
      <c r="CX3" s="6">
        <v>48</v>
      </c>
      <c r="CY3" s="6">
        <v>60</v>
      </c>
      <c r="CZ3" s="6">
        <v>72</v>
      </c>
      <c r="DA3" s="32">
        <v>120</v>
      </c>
      <c r="DB3" s="35">
        <v>168</v>
      </c>
      <c r="DC3" s="39" t="s">
        <v>31</v>
      </c>
      <c r="DE3" s="26" t="s">
        <v>28</v>
      </c>
      <c r="DF3" s="37">
        <v>0</v>
      </c>
      <c r="DG3" s="6">
        <v>0</v>
      </c>
      <c r="DH3" s="6">
        <v>3</v>
      </c>
      <c r="DI3" s="6">
        <v>6</v>
      </c>
      <c r="DJ3" s="6">
        <v>12</v>
      </c>
      <c r="DK3" s="6">
        <v>24</v>
      </c>
      <c r="DL3" s="6">
        <v>36</v>
      </c>
      <c r="DM3" s="6">
        <v>48</v>
      </c>
      <c r="DN3" s="6">
        <v>60</v>
      </c>
      <c r="DO3" s="6">
        <v>72</v>
      </c>
      <c r="DP3" s="32">
        <v>120</v>
      </c>
      <c r="DQ3" s="35">
        <v>168</v>
      </c>
      <c r="DR3" s="39" t="s">
        <v>31</v>
      </c>
      <c r="DT3" s="26" t="s">
        <v>28</v>
      </c>
      <c r="DU3" s="37">
        <v>0</v>
      </c>
      <c r="DV3" s="6">
        <v>0</v>
      </c>
      <c r="DW3" s="6">
        <v>3</v>
      </c>
      <c r="DX3" s="6">
        <v>6</v>
      </c>
      <c r="DY3" s="6">
        <v>12</v>
      </c>
      <c r="DZ3" s="6">
        <v>24</v>
      </c>
      <c r="EA3" s="6">
        <v>36</v>
      </c>
      <c r="EB3" s="6">
        <v>48</v>
      </c>
      <c r="EC3" s="6">
        <v>60</v>
      </c>
      <c r="ED3" s="6">
        <v>72</v>
      </c>
      <c r="EE3" s="32">
        <v>120</v>
      </c>
      <c r="EF3" s="35">
        <v>168</v>
      </c>
      <c r="EG3" s="39" t="s">
        <v>31</v>
      </c>
    </row>
    <row r="4" spans="1:138" ht="18" x14ac:dyDescent="0.35">
      <c r="A4" s="4" t="s">
        <v>5</v>
      </c>
      <c r="B4" s="30">
        <v>0</v>
      </c>
      <c r="C4" s="30">
        <v>1.1100000000000001</v>
      </c>
      <c r="D4" s="30">
        <v>1.92</v>
      </c>
      <c r="E4" s="30">
        <v>3.16</v>
      </c>
      <c r="F4" s="30">
        <v>8</v>
      </c>
      <c r="G4" s="30">
        <v>16</v>
      </c>
      <c r="H4" s="30">
        <v>16.36</v>
      </c>
      <c r="I4" s="30">
        <v>19.95</v>
      </c>
      <c r="J4" s="30">
        <v>20.6</v>
      </c>
      <c r="K4" s="30">
        <v>23.3</v>
      </c>
      <c r="L4" s="40"/>
      <c r="N4" s="4" t="s">
        <v>5</v>
      </c>
      <c r="O4" s="30">
        <v>0</v>
      </c>
      <c r="P4" s="30">
        <v>1.05</v>
      </c>
      <c r="Q4" s="30">
        <v>1.78</v>
      </c>
      <c r="R4" s="30">
        <v>3.1</v>
      </c>
      <c r="S4" s="30">
        <v>7.15</v>
      </c>
      <c r="T4" s="30">
        <v>14.7</v>
      </c>
      <c r="U4" s="30">
        <v>15.88</v>
      </c>
      <c r="V4" s="30">
        <v>20.2</v>
      </c>
      <c r="W4" s="30">
        <v>21.25</v>
      </c>
      <c r="X4" s="30">
        <v>23.5</v>
      </c>
      <c r="Y4" s="40"/>
      <c r="AA4" s="4" t="s">
        <v>5</v>
      </c>
      <c r="AB4" s="30">
        <v>0</v>
      </c>
      <c r="AC4" s="30">
        <v>1.06</v>
      </c>
      <c r="AD4" s="30">
        <v>1.76</v>
      </c>
      <c r="AE4" s="30">
        <v>2.77</v>
      </c>
      <c r="AF4" s="30">
        <v>6.1</v>
      </c>
      <c r="AG4" s="30">
        <v>13.35</v>
      </c>
      <c r="AH4" s="30">
        <v>15.6</v>
      </c>
      <c r="AI4" s="30">
        <v>19.3</v>
      </c>
      <c r="AJ4" s="30">
        <v>20.05</v>
      </c>
      <c r="AK4" s="30">
        <v>22.8</v>
      </c>
      <c r="AL4" s="40"/>
      <c r="AN4" s="4" t="s">
        <v>5</v>
      </c>
      <c r="AO4" s="30">
        <v>0</v>
      </c>
      <c r="AP4" s="30">
        <v>1.08</v>
      </c>
      <c r="AQ4" s="30">
        <v>1.77</v>
      </c>
      <c r="AR4" s="30">
        <v>2.72</v>
      </c>
      <c r="AS4" s="30">
        <v>6.1</v>
      </c>
      <c r="AT4" s="30">
        <v>12.45</v>
      </c>
      <c r="AU4" s="30">
        <v>14.96</v>
      </c>
      <c r="AV4" s="30">
        <v>19.600000000000001</v>
      </c>
      <c r="AW4" s="30">
        <v>19.7</v>
      </c>
      <c r="AX4" s="30">
        <v>24.2</v>
      </c>
      <c r="AY4" s="40"/>
      <c r="BA4" s="4" t="s">
        <v>5</v>
      </c>
      <c r="BB4" s="30">
        <v>0</v>
      </c>
      <c r="BC4" s="30">
        <v>1.06</v>
      </c>
      <c r="BD4" s="30">
        <v>1.59</v>
      </c>
      <c r="BE4" s="30">
        <v>2.5499999999999998</v>
      </c>
      <c r="BF4" s="30">
        <v>4.34</v>
      </c>
      <c r="BG4" s="30">
        <v>10.15</v>
      </c>
      <c r="BH4" s="30">
        <v>12.04</v>
      </c>
      <c r="BI4" s="30">
        <v>16.649999999999999</v>
      </c>
      <c r="BJ4" s="30">
        <v>18</v>
      </c>
      <c r="BK4" s="30">
        <v>21</v>
      </c>
      <c r="BL4" s="40"/>
      <c r="BN4" s="4" t="s">
        <v>5</v>
      </c>
      <c r="BO4" s="30"/>
      <c r="BP4" s="30">
        <v>1.18</v>
      </c>
      <c r="BQ4" s="30">
        <v>1.69</v>
      </c>
      <c r="BR4" s="30">
        <v>2.5</v>
      </c>
      <c r="BS4" s="30">
        <v>5.4</v>
      </c>
      <c r="BT4" s="30">
        <v>11.2</v>
      </c>
      <c r="BU4" s="30">
        <v>13.8</v>
      </c>
      <c r="BV4" s="30">
        <v>15</v>
      </c>
      <c r="BW4" s="30">
        <v>19.399999999999999</v>
      </c>
      <c r="BX4" s="30">
        <v>19.600000000000001</v>
      </c>
      <c r="BY4" s="40"/>
      <c r="CA4" s="4" t="s">
        <v>5</v>
      </c>
      <c r="CB4" s="30"/>
      <c r="CC4" s="30">
        <v>1.32</v>
      </c>
      <c r="CD4" s="30">
        <v>1.84</v>
      </c>
      <c r="CE4" s="30">
        <v>2.19</v>
      </c>
      <c r="CF4" s="30">
        <v>2.92</v>
      </c>
      <c r="CG4" s="30">
        <v>5.3</v>
      </c>
      <c r="CH4" s="30">
        <v>5.79</v>
      </c>
      <c r="CI4" s="30">
        <v>6.69</v>
      </c>
      <c r="CJ4" s="30">
        <v>9</v>
      </c>
      <c r="CK4" s="30">
        <v>11.7</v>
      </c>
      <c r="CL4" s="30">
        <v>14.9</v>
      </c>
      <c r="CM4" s="30">
        <v>17.100000000000001</v>
      </c>
      <c r="CN4" s="40"/>
      <c r="CP4" s="4" t="s">
        <v>5</v>
      </c>
      <c r="CQ4" s="30"/>
      <c r="CR4" s="30">
        <v>1.34</v>
      </c>
      <c r="CS4" s="30">
        <v>1.79</v>
      </c>
      <c r="CT4" s="30">
        <v>1.98</v>
      </c>
      <c r="CU4" s="30">
        <v>2.2000000000000002</v>
      </c>
      <c r="CV4" s="30">
        <v>2.78</v>
      </c>
      <c r="CW4" s="30">
        <v>3.15</v>
      </c>
      <c r="CX4" s="30">
        <v>4.88</v>
      </c>
      <c r="CY4" s="30">
        <v>5.7</v>
      </c>
      <c r="CZ4" s="30">
        <v>7</v>
      </c>
      <c r="DA4" s="30">
        <v>7.48</v>
      </c>
      <c r="DB4" s="30">
        <v>12.7</v>
      </c>
      <c r="DC4" s="40"/>
      <c r="DE4" s="4" t="s">
        <v>5</v>
      </c>
      <c r="DF4" s="30"/>
      <c r="DG4" s="30">
        <v>1.3</v>
      </c>
      <c r="DH4" s="30">
        <v>1.8</v>
      </c>
      <c r="DI4" s="30">
        <v>1.81</v>
      </c>
      <c r="DJ4" s="30">
        <v>1.69</v>
      </c>
      <c r="DK4" s="30">
        <v>1.7</v>
      </c>
      <c r="DL4" s="30">
        <v>1.74</v>
      </c>
      <c r="DM4" s="30">
        <v>1.78</v>
      </c>
      <c r="DN4" s="30">
        <v>2.0499999999999998</v>
      </c>
      <c r="DO4" s="30">
        <v>2.0699999999999998</v>
      </c>
      <c r="DP4" s="30">
        <v>2.5299999999999998</v>
      </c>
      <c r="DQ4" s="30">
        <v>2.97</v>
      </c>
      <c r="DR4" s="40"/>
      <c r="DT4" s="4" t="s">
        <v>5</v>
      </c>
      <c r="DU4" s="30"/>
      <c r="DV4" s="30">
        <v>1.36</v>
      </c>
      <c r="DW4" s="30">
        <v>1.79</v>
      </c>
      <c r="DX4" s="30">
        <v>1.72</v>
      </c>
      <c r="DY4" s="30">
        <v>1.54</v>
      </c>
      <c r="DZ4" s="30">
        <v>1.5</v>
      </c>
      <c r="EA4" s="30">
        <v>1.45</v>
      </c>
      <c r="EB4" s="30">
        <v>1.61</v>
      </c>
      <c r="EC4" s="30">
        <v>1.67</v>
      </c>
      <c r="ED4" s="30">
        <v>1.79</v>
      </c>
      <c r="EE4" s="30">
        <v>2.0699999999999998</v>
      </c>
      <c r="EF4" s="30">
        <v>2.87</v>
      </c>
      <c r="EG4" s="40"/>
    </row>
    <row r="5" spans="1:138" x14ac:dyDescent="0.3">
      <c r="A5" s="4" t="s">
        <v>52</v>
      </c>
      <c r="B5" s="30">
        <f>B4/2</f>
        <v>0</v>
      </c>
      <c r="C5" s="30">
        <f t="shared" ref="C5:K5" si="0">C4/2</f>
        <v>0.55500000000000005</v>
      </c>
      <c r="D5" s="30">
        <f t="shared" si="0"/>
        <v>0.96</v>
      </c>
      <c r="E5" s="30">
        <f t="shared" si="0"/>
        <v>1.58</v>
      </c>
      <c r="F5" s="30">
        <f t="shared" si="0"/>
        <v>4</v>
      </c>
      <c r="G5" s="30">
        <f t="shared" si="0"/>
        <v>8</v>
      </c>
      <c r="H5" s="30">
        <f t="shared" si="0"/>
        <v>8.18</v>
      </c>
      <c r="I5" s="30">
        <f t="shared" si="0"/>
        <v>9.9749999999999996</v>
      </c>
      <c r="J5" s="30">
        <f t="shared" si="0"/>
        <v>10.3</v>
      </c>
      <c r="K5" s="30">
        <f t="shared" si="0"/>
        <v>11.65</v>
      </c>
      <c r="L5" s="40"/>
      <c r="N5" s="4" t="s">
        <v>52</v>
      </c>
      <c r="O5" s="30">
        <f t="shared" ref="O5:X5" si="1">O4/2</f>
        <v>0</v>
      </c>
      <c r="P5" s="30">
        <f t="shared" si="1"/>
        <v>0.52500000000000002</v>
      </c>
      <c r="Q5" s="30">
        <f t="shared" si="1"/>
        <v>0.89</v>
      </c>
      <c r="R5" s="30">
        <f t="shared" si="1"/>
        <v>1.55</v>
      </c>
      <c r="S5" s="30">
        <f t="shared" si="1"/>
        <v>3.5750000000000002</v>
      </c>
      <c r="T5" s="30">
        <f t="shared" si="1"/>
        <v>7.35</v>
      </c>
      <c r="U5" s="30">
        <f t="shared" si="1"/>
        <v>7.94</v>
      </c>
      <c r="V5" s="30">
        <f t="shared" si="1"/>
        <v>10.1</v>
      </c>
      <c r="W5" s="30">
        <f t="shared" si="1"/>
        <v>10.625</v>
      </c>
      <c r="X5" s="30">
        <f t="shared" si="1"/>
        <v>11.75</v>
      </c>
      <c r="Y5" s="40"/>
      <c r="AA5" s="4" t="s">
        <v>52</v>
      </c>
      <c r="AB5" s="30">
        <f>AB4/2</f>
        <v>0</v>
      </c>
      <c r="AC5" s="30">
        <f t="shared" ref="AC5:AK5" si="2">AC4/2</f>
        <v>0.53</v>
      </c>
      <c r="AD5" s="30">
        <f t="shared" si="2"/>
        <v>0.88</v>
      </c>
      <c r="AE5" s="30">
        <f t="shared" si="2"/>
        <v>1.385</v>
      </c>
      <c r="AF5" s="30">
        <f t="shared" si="2"/>
        <v>3.05</v>
      </c>
      <c r="AG5" s="30">
        <f t="shared" si="2"/>
        <v>6.6749999999999998</v>
      </c>
      <c r="AH5" s="30">
        <f t="shared" si="2"/>
        <v>7.8</v>
      </c>
      <c r="AI5" s="30">
        <f t="shared" si="2"/>
        <v>9.65</v>
      </c>
      <c r="AJ5" s="30">
        <f t="shared" si="2"/>
        <v>10.025</v>
      </c>
      <c r="AK5" s="30">
        <f t="shared" si="2"/>
        <v>11.4</v>
      </c>
      <c r="AL5" s="40"/>
      <c r="AN5" s="4" t="s">
        <v>52</v>
      </c>
      <c r="AO5" s="30">
        <v>0</v>
      </c>
      <c r="AP5" s="30">
        <v>0.54</v>
      </c>
      <c r="AQ5" s="30">
        <v>0.88500000000000001</v>
      </c>
      <c r="AR5" s="30">
        <v>1.36</v>
      </c>
      <c r="AS5" s="30">
        <v>3.05</v>
      </c>
      <c r="AT5" s="30">
        <v>6.2249999999999996</v>
      </c>
      <c r="AU5" s="30">
        <v>7.48</v>
      </c>
      <c r="AV5" s="30">
        <v>9.8000000000000007</v>
      </c>
      <c r="AW5" s="30">
        <v>9.85</v>
      </c>
      <c r="AX5" s="30">
        <v>12.1</v>
      </c>
      <c r="AY5" s="40"/>
      <c r="BA5" s="4" t="s">
        <v>52</v>
      </c>
      <c r="BB5" s="30">
        <v>0</v>
      </c>
      <c r="BC5" s="30">
        <v>0.53</v>
      </c>
      <c r="BD5" s="30">
        <v>0.79500000000000004</v>
      </c>
      <c r="BE5" s="30">
        <v>1.2749999999999999</v>
      </c>
      <c r="BF5" s="30">
        <v>2.17</v>
      </c>
      <c r="BG5" s="30">
        <v>5.0750000000000002</v>
      </c>
      <c r="BH5" s="30">
        <v>6.02</v>
      </c>
      <c r="BI5" s="30">
        <v>8.3249999999999993</v>
      </c>
      <c r="BJ5" s="30">
        <v>9</v>
      </c>
      <c r="BK5" s="30">
        <v>10.5</v>
      </c>
      <c r="BL5" s="40"/>
      <c r="BN5" s="4" t="s">
        <v>52</v>
      </c>
      <c r="BO5" s="30">
        <v>0</v>
      </c>
      <c r="BP5" s="30">
        <v>0.59</v>
      </c>
      <c r="BQ5" s="30">
        <v>0.84499999999999997</v>
      </c>
      <c r="BR5" s="30">
        <v>1.25</v>
      </c>
      <c r="BS5" s="30">
        <v>2.7</v>
      </c>
      <c r="BT5" s="30">
        <v>5.6</v>
      </c>
      <c r="BU5" s="30">
        <v>6.9</v>
      </c>
      <c r="BV5" s="30">
        <v>7.5</v>
      </c>
      <c r="BW5" s="30">
        <v>9.6999999999999993</v>
      </c>
      <c r="BX5" s="30">
        <v>9.8000000000000007</v>
      </c>
      <c r="BY5" s="40"/>
      <c r="CA5" s="4" t="s">
        <v>52</v>
      </c>
      <c r="CB5" s="30">
        <v>0</v>
      </c>
      <c r="CC5" s="30">
        <v>0.66</v>
      </c>
      <c r="CD5" s="30">
        <v>0.92</v>
      </c>
      <c r="CE5" s="30">
        <v>1.095</v>
      </c>
      <c r="CF5" s="30">
        <v>1.46</v>
      </c>
      <c r="CG5" s="30">
        <v>2.65</v>
      </c>
      <c r="CH5" s="30">
        <v>2.895</v>
      </c>
      <c r="CI5" s="30">
        <v>3.3450000000000002</v>
      </c>
      <c r="CJ5" s="30">
        <v>4.5</v>
      </c>
      <c r="CK5" s="30">
        <v>5.85</v>
      </c>
      <c r="CL5" s="30">
        <v>7.45</v>
      </c>
      <c r="CM5" s="30">
        <v>8.5500000000000007</v>
      </c>
      <c r="CN5" s="40"/>
      <c r="CP5" s="4" t="s">
        <v>52</v>
      </c>
      <c r="CQ5" s="30">
        <v>0</v>
      </c>
      <c r="CR5" s="30">
        <v>0.67</v>
      </c>
      <c r="CS5" s="30">
        <v>0.89500000000000002</v>
      </c>
      <c r="CT5" s="30">
        <v>0.99</v>
      </c>
      <c r="CU5" s="30">
        <v>1.1000000000000001</v>
      </c>
      <c r="CV5" s="30">
        <v>1.39</v>
      </c>
      <c r="CW5" s="30">
        <v>1.575</v>
      </c>
      <c r="CX5" s="30">
        <v>2.44</v>
      </c>
      <c r="CY5" s="30">
        <v>2.85</v>
      </c>
      <c r="CZ5" s="30">
        <v>3.5</v>
      </c>
      <c r="DA5" s="30">
        <v>3.74</v>
      </c>
      <c r="DB5" s="30">
        <v>6.35</v>
      </c>
      <c r="DC5" s="40"/>
      <c r="DE5" s="4" t="s">
        <v>52</v>
      </c>
      <c r="DF5" s="30">
        <v>0</v>
      </c>
      <c r="DG5" s="30">
        <v>0.65</v>
      </c>
      <c r="DH5" s="30">
        <v>0.9</v>
      </c>
      <c r="DI5" s="30">
        <v>0.90500000000000003</v>
      </c>
      <c r="DJ5" s="30">
        <v>0.84499999999999997</v>
      </c>
      <c r="DK5" s="30">
        <v>0.85</v>
      </c>
      <c r="DL5" s="30">
        <v>0.87</v>
      </c>
      <c r="DM5" s="30">
        <v>0.89</v>
      </c>
      <c r="DN5" s="30">
        <v>1.0249999999999999</v>
      </c>
      <c r="DO5" s="30">
        <v>1.0349999999999999</v>
      </c>
      <c r="DP5" s="30">
        <v>1.2649999999999999</v>
      </c>
      <c r="DQ5" s="30">
        <v>1.4850000000000001</v>
      </c>
      <c r="DR5" s="40"/>
      <c r="DT5" s="4" t="s">
        <v>52</v>
      </c>
      <c r="DU5" s="30">
        <v>0</v>
      </c>
      <c r="DV5" s="30">
        <v>0.68</v>
      </c>
      <c r="DW5" s="30">
        <v>0.89500000000000002</v>
      </c>
      <c r="DX5" s="30">
        <v>0.86</v>
      </c>
      <c r="DY5" s="30">
        <v>0.77</v>
      </c>
      <c r="DZ5" s="30">
        <v>0.75</v>
      </c>
      <c r="EA5" s="30">
        <v>0.72499999999999998</v>
      </c>
      <c r="EB5" s="30">
        <v>0.80500000000000005</v>
      </c>
      <c r="EC5" s="30">
        <v>0.83499999999999996</v>
      </c>
      <c r="ED5" s="30">
        <v>0.89500000000000002</v>
      </c>
      <c r="EE5" s="30">
        <v>1.0349999999999999</v>
      </c>
      <c r="EF5" s="30">
        <v>1.4350000000000001</v>
      </c>
      <c r="EG5" s="40"/>
    </row>
    <row r="6" spans="1:138" x14ac:dyDescent="0.3">
      <c r="A6" s="4" t="s">
        <v>4</v>
      </c>
      <c r="B6" s="30">
        <v>0</v>
      </c>
      <c r="C6" s="30">
        <v>0</v>
      </c>
      <c r="D6" s="30">
        <v>0</v>
      </c>
      <c r="E6" s="30">
        <v>0</v>
      </c>
      <c r="F6" s="30">
        <v>0</v>
      </c>
      <c r="G6" s="30">
        <v>0</v>
      </c>
      <c r="H6" s="30">
        <v>0</v>
      </c>
      <c r="I6" s="30">
        <v>0</v>
      </c>
      <c r="J6" s="30">
        <v>0</v>
      </c>
      <c r="K6" s="30">
        <v>0</v>
      </c>
      <c r="L6" s="45">
        <f>(E6-H6)/(H3-E3)</f>
        <v>0</v>
      </c>
      <c r="N6" s="4" t="s">
        <v>4</v>
      </c>
      <c r="O6" s="30">
        <v>1.0215475507293026</v>
      </c>
      <c r="P6" s="30">
        <v>1.0557026168298442</v>
      </c>
      <c r="Q6" s="30">
        <v>1.1595080229967654</v>
      </c>
      <c r="R6" s="30">
        <v>1.1204276594643707</v>
      </c>
      <c r="S6" s="30">
        <v>0.99402205251336861</v>
      </c>
      <c r="T6" s="30">
        <v>1.1829514447986902</v>
      </c>
      <c r="U6" s="30">
        <v>1.0910118757184926</v>
      </c>
      <c r="V6" s="30">
        <v>1.226421385496105</v>
      </c>
      <c r="W6" s="30">
        <v>1.0772567786302405</v>
      </c>
      <c r="X6" s="30">
        <v>1.0337461323434156</v>
      </c>
      <c r="Y6" s="40">
        <f>(R6-U6)/(U3-R3)</f>
        <v>1.3370810793580984E-3</v>
      </c>
      <c r="AA6" s="4" t="s">
        <v>4</v>
      </c>
      <c r="AB6" s="30">
        <v>2.3484553380061612</v>
      </c>
      <c r="AC6" s="30">
        <v>2.4176120833575396</v>
      </c>
      <c r="AD6" s="30">
        <v>2.148184942522386</v>
      </c>
      <c r="AE6" s="30">
        <v>2.1158038039200431</v>
      </c>
      <c r="AF6" s="30">
        <v>1.9692587910610588</v>
      </c>
      <c r="AG6" s="30">
        <v>1.9626237799871693</v>
      </c>
      <c r="AH6" s="30">
        <v>2.0042973104480475</v>
      </c>
      <c r="AI6" s="30">
        <v>1.9485771961685463</v>
      </c>
      <c r="AJ6" s="30">
        <v>1.9423631250657689</v>
      </c>
      <c r="AK6" s="30">
        <v>1.7719111515611088</v>
      </c>
      <c r="AL6" s="40">
        <f>(AE6-AH6)/(AH3-AE3)</f>
        <v>5.0684769759997998E-3</v>
      </c>
      <c r="AN6" s="4" t="s">
        <v>4</v>
      </c>
      <c r="AO6" s="30">
        <v>5.3485402664648518</v>
      </c>
      <c r="AP6" s="30">
        <v>5.7486818902184167</v>
      </c>
      <c r="AQ6" s="30">
        <v>5.1865462202358152</v>
      </c>
      <c r="AR6" s="30">
        <v>5.2429313502492869</v>
      </c>
      <c r="AS6" s="30">
        <v>5.1245323591843412</v>
      </c>
      <c r="AT6" s="30">
        <v>4.7245608153741259</v>
      </c>
      <c r="AU6" s="30">
        <v>4.4557701332509154</v>
      </c>
      <c r="AV6" s="30">
        <v>3.3051351398775974</v>
      </c>
      <c r="AW6" s="30">
        <v>2.7181933574894375</v>
      </c>
      <c r="AX6" s="30">
        <v>2.720533455559726</v>
      </c>
      <c r="AY6" s="40">
        <f>(AS6-AW6)/(AW3-AS3)</f>
        <v>5.0132062535310495E-2</v>
      </c>
      <c r="BA6" s="4" t="s">
        <v>4</v>
      </c>
      <c r="BB6" s="30">
        <v>10.266907650607431</v>
      </c>
      <c r="BC6" s="30">
        <v>10.56666802868622</v>
      </c>
      <c r="BD6" s="30">
        <v>10.217292270324268</v>
      </c>
      <c r="BE6" s="30">
        <v>10.158131587097976</v>
      </c>
      <c r="BF6" s="30">
        <v>9.5276644854779704</v>
      </c>
      <c r="BG6" s="30">
        <v>9.1145892128968704</v>
      </c>
      <c r="BH6" s="30">
        <v>7.9313256919126998</v>
      </c>
      <c r="BI6" s="30">
        <v>4.7091195129105898</v>
      </c>
      <c r="BJ6" s="30">
        <v>3.700525884916726</v>
      </c>
      <c r="BK6" s="30">
        <v>3.140642275334292</v>
      </c>
      <c r="BL6" s="40">
        <f>(BF6-BJ6)/(BJ3-BF3)</f>
        <v>0.12139872084502594</v>
      </c>
      <c r="BN6" s="4" t="s">
        <v>4</v>
      </c>
      <c r="BO6" s="30">
        <v>20.844636871008309</v>
      </c>
      <c r="BP6" s="30">
        <v>19.458196922558386</v>
      </c>
      <c r="BQ6" s="30">
        <v>20.064695058506988</v>
      </c>
      <c r="BR6" s="30">
        <v>20.027677584825522</v>
      </c>
      <c r="BS6" s="30">
        <v>20.621099444610049</v>
      </c>
      <c r="BT6" s="30">
        <v>16.813796487725845</v>
      </c>
      <c r="BU6" s="30">
        <v>15.563895076952068</v>
      </c>
      <c r="BV6" s="30">
        <v>13.049048226871731</v>
      </c>
      <c r="BW6" s="30">
        <v>10.484277391342003</v>
      </c>
      <c r="BX6" s="30">
        <v>9.1571073054512127</v>
      </c>
      <c r="BY6" s="40">
        <f>(BS6-BV6)/(BV3-BS3)</f>
        <v>0.21033475604828661</v>
      </c>
      <c r="CA6" s="4" t="s">
        <v>4</v>
      </c>
      <c r="CB6" s="30">
        <v>39.155944661060744</v>
      </c>
      <c r="CC6" s="30">
        <v>38.144969282765565</v>
      </c>
      <c r="CD6" s="30">
        <v>37.32115378691838</v>
      </c>
      <c r="CE6" s="30">
        <v>37.315531997918882</v>
      </c>
      <c r="CF6" s="30">
        <v>37.727987535789886</v>
      </c>
      <c r="CG6" s="30">
        <v>38.451784665247743</v>
      </c>
      <c r="CH6" s="30">
        <v>35.672697323736422</v>
      </c>
      <c r="CI6" s="30">
        <v>34.689459806925967</v>
      </c>
      <c r="CJ6" s="30">
        <v>32.909296464866721</v>
      </c>
      <c r="CK6" s="30">
        <v>34.985225988487258</v>
      </c>
      <c r="CL6" s="30">
        <v>30.650102173493391</v>
      </c>
      <c r="CM6" s="30">
        <v>30.756954030148393</v>
      </c>
      <c r="CN6" s="40">
        <f>(CF6-CI6)/(CI3-CF3)</f>
        <v>8.4403548023997743E-2</v>
      </c>
      <c r="CP6" s="4" t="s">
        <v>4</v>
      </c>
      <c r="CQ6" s="30">
        <v>60.148588317353955</v>
      </c>
      <c r="CR6" s="30">
        <v>55.77586137306664</v>
      </c>
      <c r="CS6" s="30">
        <v>56.665729734185859</v>
      </c>
      <c r="CT6" s="30">
        <v>57.420175332544872</v>
      </c>
      <c r="CU6" s="30">
        <v>60.166198375755613</v>
      </c>
      <c r="CV6" s="30">
        <v>58.343426063547057</v>
      </c>
      <c r="CW6" s="30">
        <v>56.479158031727501</v>
      </c>
      <c r="CX6" s="30">
        <v>56.895079540095274</v>
      </c>
      <c r="CY6" s="30">
        <v>59.907146742559235</v>
      </c>
      <c r="CZ6" s="30">
        <v>63.063406395697299</v>
      </c>
      <c r="DA6" s="30">
        <v>62.414727171609016</v>
      </c>
      <c r="DB6" s="30">
        <v>72.345879974493926</v>
      </c>
      <c r="DC6" s="40">
        <f>(CU6-DA6)/(DA3-CU3)</f>
        <v>-2.0819711072716695E-2</v>
      </c>
      <c r="DE6" s="4" t="s">
        <v>4</v>
      </c>
      <c r="DF6" s="30">
        <v>78.705374162044038</v>
      </c>
      <c r="DG6" s="30">
        <v>74.430219462214978</v>
      </c>
      <c r="DH6" s="30">
        <v>73.009898579298621</v>
      </c>
      <c r="DI6" s="30">
        <v>80.516155680472792</v>
      </c>
      <c r="DJ6" s="30">
        <v>75.639497325851622</v>
      </c>
      <c r="DK6" s="30">
        <v>80.854967549514754</v>
      </c>
      <c r="DL6" s="30">
        <v>77.131288388450841</v>
      </c>
      <c r="DM6" s="30">
        <v>78.500743061964471</v>
      </c>
      <c r="DN6" s="30">
        <v>78.454254123385795</v>
      </c>
      <c r="DO6" s="30">
        <v>81.154641467659431</v>
      </c>
      <c r="DP6" s="30">
        <v>88.7799280232136</v>
      </c>
      <c r="DQ6" s="30">
        <v>103.33724140114917</v>
      </c>
      <c r="DR6" s="40">
        <f>(DJ6-DP6)/(DP3-DJ3)</f>
        <v>-0.1216706546052035</v>
      </c>
      <c r="DT6" s="4" t="s">
        <v>4</v>
      </c>
      <c r="DU6" s="30">
        <v>98.926330720711704</v>
      </c>
      <c r="DV6" s="30">
        <v>94.482638472269102</v>
      </c>
      <c r="DW6" s="30">
        <v>92.975625412513637</v>
      </c>
      <c r="DX6" s="30">
        <v>95.411882075783524</v>
      </c>
      <c r="DY6" s="30">
        <v>96.31923427642252</v>
      </c>
      <c r="DZ6" s="30">
        <v>102.11256988267691</v>
      </c>
      <c r="EA6" s="30">
        <v>88.425414525264202</v>
      </c>
      <c r="EB6" s="30">
        <v>97.199767489036972</v>
      </c>
      <c r="EC6" s="30">
        <v>97.245963599809656</v>
      </c>
      <c r="ED6" s="30">
        <v>103.10064158266385</v>
      </c>
      <c r="EE6" s="30">
        <v>105.59928066612036</v>
      </c>
      <c r="EF6" s="30">
        <v>142.09229469829791</v>
      </c>
      <c r="EG6" s="40">
        <f>(DY6-EE6)/(EE3-DY3)</f>
        <v>-8.5926355460165221E-2</v>
      </c>
    </row>
    <row r="7" spans="1:138" x14ac:dyDescent="0.3">
      <c r="A7" s="4" t="s">
        <v>41</v>
      </c>
      <c r="B7" s="30">
        <v>39.829530717711194</v>
      </c>
      <c r="C7" s="30">
        <v>40.718804963197414</v>
      </c>
      <c r="D7" s="30">
        <v>40.503196579836242</v>
      </c>
      <c r="E7" s="30">
        <v>36.922429532789266</v>
      </c>
      <c r="F7" s="30">
        <v>27.455433293491808</v>
      </c>
      <c r="G7" s="30">
        <v>4.3711518006962571</v>
      </c>
      <c r="H7" s="30">
        <v>2.0906790851929995</v>
      </c>
      <c r="I7" s="30">
        <v>0.22515737727311919</v>
      </c>
      <c r="J7" s="30">
        <v>0.28929683116353261</v>
      </c>
      <c r="K7" s="30">
        <v>0.34897389179439137</v>
      </c>
      <c r="L7" s="45">
        <f>(E7-H7)/(H3-E3)</f>
        <v>1.5832613839816483</v>
      </c>
      <c r="N7" s="4" t="s">
        <v>17</v>
      </c>
      <c r="O7" s="30">
        <v>40.23846951777994</v>
      </c>
      <c r="P7" s="30">
        <v>41.265983091531162</v>
      </c>
      <c r="Q7" s="30">
        <v>40.095399563983918</v>
      </c>
      <c r="R7" s="30">
        <v>37.530403279169981</v>
      </c>
      <c r="S7" s="30">
        <v>28.254868882795151</v>
      </c>
      <c r="T7" s="30">
        <v>6.471892584829158</v>
      </c>
      <c r="U7" s="30">
        <v>2.4349670986801861</v>
      </c>
      <c r="V7" s="30">
        <v>0.56683839685244441</v>
      </c>
      <c r="W7" s="30">
        <v>0.5554678659993082</v>
      </c>
      <c r="X7" s="30">
        <v>0.66245853642568975</v>
      </c>
      <c r="Y7" s="40">
        <f>(R7-U7)/(U3-R3)</f>
        <v>1.5952470991131726</v>
      </c>
      <c r="AA7" s="4" t="s">
        <v>17</v>
      </c>
      <c r="AB7" s="30">
        <v>40.24369537630897</v>
      </c>
      <c r="AC7" s="30">
        <v>41.997919471993782</v>
      </c>
      <c r="AD7" s="30">
        <v>40.173370251532596</v>
      </c>
      <c r="AE7" s="30">
        <v>37.191991611854355</v>
      </c>
      <c r="AF7" s="30">
        <v>29.996041506590643</v>
      </c>
      <c r="AG7" s="30">
        <v>8.8614877587417258</v>
      </c>
      <c r="AH7" s="30">
        <v>3.1839638212881534</v>
      </c>
      <c r="AI7" s="30">
        <v>0.57705005789601138</v>
      </c>
      <c r="AJ7" s="30">
        <v>0.64526446005931759</v>
      </c>
      <c r="AK7" s="30">
        <v>0.67121802497740901</v>
      </c>
      <c r="AL7" s="40">
        <f>(AE7-AH7)/(AH3-AE3)</f>
        <v>1.5458194450257365</v>
      </c>
      <c r="AN7" s="4" t="s">
        <v>17</v>
      </c>
      <c r="AO7" s="30">
        <v>40.296502896318707</v>
      </c>
      <c r="AP7" s="30">
        <v>42.201982660335773</v>
      </c>
      <c r="AQ7" s="30">
        <v>40.004632110255749</v>
      </c>
      <c r="AR7" s="30">
        <v>38.223422383763463</v>
      </c>
      <c r="AS7" s="30">
        <v>31.005091112118915</v>
      </c>
      <c r="AT7" s="30">
        <v>10.927724702149762</v>
      </c>
      <c r="AU7" s="30">
        <v>4.7638553075029737</v>
      </c>
      <c r="AV7" s="30">
        <v>0.67212740395699455</v>
      </c>
      <c r="AW7" s="30">
        <v>0.53470962511647835</v>
      </c>
      <c r="AX7" s="30">
        <v>0.61551398230372767</v>
      </c>
      <c r="AY7" s="40">
        <f>(AR7-AU7)/(AU3-AR3)</f>
        <v>1.5208894125572952</v>
      </c>
      <c r="BA7" s="4" t="s">
        <v>17</v>
      </c>
      <c r="BB7" s="30">
        <v>40.236673403377949</v>
      </c>
      <c r="BC7" s="30">
        <v>41.49163917599688</v>
      </c>
      <c r="BD7" s="30">
        <v>40.185859614269205</v>
      </c>
      <c r="BE7" s="30">
        <v>38.141275400869318</v>
      </c>
      <c r="BF7" s="30">
        <v>32.39677237022169</v>
      </c>
      <c r="BG7" s="30">
        <v>16.592908861577772</v>
      </c>
      <c r="BH7" s="30">
        <v>9.0127785588960272</v>
      </c>
      <c r="BI7" s="30">
        <v>1.3038891677876268</v>
      </c>
      <c r="BJ7" s="30">
        <v>1.070923674448411</v>
      </c>
      <c r="BK7" s="30">
        <v>1.0631607768798277</v>
      </c>
      <c r="BL7" s="40">
        <f>(BE7-BH7)/(BH3-BE3)</f>
        <v>1.3240225837260586</v>
      </c>
      <c r="BN7" s="4" t="s">
        <v>17</v>
      </c>
      <c r="BO7" s="30">
        <v>42.272966506775475</v>
      </c>
      <c r="BP7" s="30">
        <v>39.099465106772413</v>
      </c>
      <c r="BQ7" s="30">
        <v>40.69974155826084</v>
      </c>
      <c r="BR7" s="30">
        <v>39.692648356072638</v>
      </c>
      <c r="BS7" s="30">
        <v>37.905918542041718</v>
      </c>
      <c r="BT7" s="30">
        <v>23.992057034065649</v>
      </c>
      <c r="BU7" s="30">
        <v>12.873237177385846</v>
      </c>
      <c r="BV7" s="30">
        <v>5.8552972697449812</v>
      </c>
      <c r="BW7" s="30">
        <v>3.3714137748137789</v>
      </c>
      <c r="BX7" s="30">
        <v>2.6352709075961234</v>
      </c>
      <c r="BY7" s="40">
        <f>(BS7-BV7)/(BV3-BS3)</f>
        <v>0.89029503534157606</v>
      </c>
      <c r="CA7" s="4" t="s">
        <v>17</v>
      </c>
      <c r="CB7" s="30">
        <v>43.484092156961374</v>
      </c>
      <c r="CC7" s="30">
        <v>42.294045600001809</v>
      </c>
      <c r="CD7" s="30">
        <v>41.156134666955396</v>
      </c>
      <c r="CE7" s="30">
        <v>40.60638313265693</v>
      </c>
      <c r="CF7" s="30">
        <v>39.814015626801051</v>
      </c>
      <c r="CG7" s="30">
        <v>36.138724216806082</v>
      </c>
      <c r="CH7" s="30">
        <v>29.621457237003067</v>
      </c>
      <c r="CI7" s="30">
        <v>25.650156073160588</v>
      </c>
      <c r="CJ7" s="30">
        <v>21.281531567912609</v>
      </c>
      <c r="CK7" s="30">
        <v>19.105069081776559</v>
      </c>
      <c r="CL7" s="30">
        <v>7.6084965043085981</v>
      </c>
      <c r="CM7" s="30">
        <v>6.2801363756632362</v>
      </c>
      <c r="CN7" s="40">
        <f>(CF7-CI7)/(CI3-CF3)</f>
        <v>0.39344054315667953</v>
      </c>
      <c r="CP7" s="4" t="s">
        <v>17</v>
      </c>
      <c r="CQ7" s="30">
        <v>42.252256297680589</v>
      </c>
      <c r="CR7" s="30">
        <v>39.462214343808945</v>
      </c>
      <c r="CS7" s="30">
        <v>40.046083268789793</v>
      </c>
      <c r="CT7" s="30">
        <v>40.404726474124942</v>
      </c>
      <c r="CU7" s="30">
        <v>41.364914302406781</v>
      </c>
      <c r="CV7" s="30">
        <v>37.872718970210229</v>
      </c>
      <c r="CW7" s="30">
        <v>34.993595890068519</v>
      </c>
      <c r="CX7" s="30">
        <v>33.628722407924116</v>
      </c>
      <c r="CY7" s="30">
        <v>34.186512542254</v>
      </c>
      <c r="CZ7" s="30">
        <v>34.735350649179317</v>
      </c>
      <c r="DA7" s="30">
        <v>29.725776791084677</v>
      </c>
      <c r="DB7" s="30">
        <v>32.283838932522698</v>
      </c>
      <c r="DC7" s="40">
        <f>(CU7-DA7)/(DA3-CU3)</f>
        <v>0.10776979177150096</v>
      </c>
      <c r="DE7" s="4" t="s">
        <v>17</v>
      </c>
      <c r="DF7" s="30">
        <v>43.161880651085752</v>
      </c>
      <c r="DG7" s="30">
        <v>41.097688489507611</v>
      </c>
      <c r="DH7" s="30">
        <v>40.352371276324021</v>
      </c>
      <c r="DI7" s="30">
        <v>44.075132365116936</v>
      </c>
      <c r="DJ7" s="30">
        <v>41.38509314269325</v>
      </c>
      <c r="DK7" s="30">
        <v>43.982792762352297</v>
      </c>
      <c r="DL7" s="30">
        <v>41.440535549356277</v>
      </c>
      <c r="DM7" s="30">
        <v>41.947066159585233</v>
      </c>
      <c r="DN7" s="30">
        <v>42.144072243174158</v>
      </c>
      <c r="DO7" s="30">
        <v>43.226387067836107</v>
      </c>
      <c r="DP7" s="30">
        <v>47.674677371046378</v>
      </c>
      <c r="DQ7" s="30">
        <v>56.362552997137385</v>
      </c>
      <c r="DR7" s="40">
        <f>(DJ7-DP7)/(DP3-DJ3)</f>
        <v>-5.8236891003269703E-2</v>
      </c>
      <c r="DT7" s="4" t="s">
        <v>17</v>
      </c>
      <c r="DU7" s="30">
        <v>44.004710627829937</v>
      </c>
      <c r="DV7" s="30">
        <v>42.081028188516385</v>
      </c>
      <c r="DW7" s="30">
        <v>41.662498401029637</v>
      </c>
      <c r="DX7" s="30">
        <v>42.55727955962125</v>
      </c>
      <c r="DY7" s="30">
        <v>43.069997762007681</v>
      </c>
      <c r="DZ7" s="30">
        <v>45.597534741567301</v>
      </c>
      <c r="EA7" s="30">
        <v>39.233817977223794</v>
      </c>
      <c r="EB7" s="30">
        <v>42.92380985900526</v>
      </c>
      <c r="EC7" s="30">
        <v>43.207960427174079</v>
      </c>
      <c r="ED7" s="30">
        <v>45.707435863876142</v>
      </c>
      <c r="EE7" s="30">
        <v>47.623270732440645</v>
      </c>
      <c r="EF7" s="30">
        <v>64.574682272065402</v>
      </c>
      <c r="EG7" s="40">
        <f>(DY7-EE7)/(EE3-DY3)</f>
        <v>-4.2159934911416334E-2</v>
      </c>
    </row>
    <row r="8" spans="1:138" x14ac:dyDescent="0.3">
      <c r="A8" s="4" t="s">
        <v>3</v>
      </c>
      <c r="B8" s="30">
        <v>0</v>
      </c>
      <c r="C8" s="30">
        <v>0</v>
      </c>
      <c r="D8" s="30">
        <v>0</v>
      </c>
      <c r="E8" s="30">
        <v>0</v>
      </c>
      <c r="F8" s="30">
        <v>0.98511767325537469</v>
      </c>
      <c r="G8" s="30">
        <v>2.7993515804811091</v>
      </c>
      <c r="H8" s="30">
        <v>3.3696667066817323</v>
      </c>
      <c r="I8" s="30">
        <v>2.7119443724351653</v>
      </c>
      <c r="J8" s="30">
        <v>2.6707198118262516</v>
      </c>
      <c r="K8" s="30">
        <v>2.4573718911907863</v>
      </c>
      <c r="L8" s="45"/>
      <c r="N8" s="4" t="s">
        <v>3</v>
      </c>
      <c r="O8" s="30">
        <v>0</v>
      </c>
      <c r="P8" s="30">
        <v>0</v>
      </c>
      <c r="Q8" s="30">
        <v>0</v>
      </c>
      <c r="R8" s="30">
        <v>0</v>
      </c>
      <c r="S8" s="30">
        <v>0.78913974396570341</v>
      </c>
      <c r="T8" s="30">
        <v>2.5814824558615208</v>
      </c>
      <c r="U8" s="30">
        <v>2.1201002505824245</v>
      </c>
      <c r="V8" s="30">
        <v>2.1468117929083026</v>
      </c>
      <c r="W8" s="30">
        <v>1.7683411699915355</v>
      </c>
      <c r="X8" s="30">
        <v>1.7114822493478505</v>
      </c>
      <c r="Y8" s="40"/>
      <c r="AA8" s="4" t="s">
        <v>3</v>
      </c>
      <c r="AB8" s="30">
        <v>0</v>
      </c>
      <c r="AC8" s="30">
        <v>0</v>
      </c>
      <c r="AD8" s="30">
        <v>0</v>
      </c>
      <c r="AE8" s="30">
        <v>0</v>
      </c>
      <c r="AF8" s="30">
        <v>0.58636537298779057</v>
      </c>
      <c r="AG8" s="30">
        <v>2.288160217169259</v>
      </c>
      <c r="AH8" s="30">
        <v>1.8270054809476322</v>
      </c>
      <c r="AI8" s="30">
        <v>1.6645396391427507</v>
      </c>
      <c r="AJ8" s="30">
        <v>1.6506857750316606</v>
      </c>
      <c r="AK8" s="30">
        <v>1.540758719949167</v>
      </c>
      <c r="AL8" s="40"/>
      <c r="AN8" s="4" t="s">
        <v>3</v>
      </c>
      <c r="AO8" s="30">
        <v>0</v>
      </c>
      <c r="AP8" s="30">
        <v>0</v>
      </c>
      <c r="AQ8" s="30">
        <v>0</v>
      </c>
      <c r="AR8" s="30">
        <v>0</v>
      </c>
      <c r="AS8" s="30">
        <v>0.71861284643227552</v>
      </c>
      <c r="AT8" s="30">
        <v>1.3338475034065469</v>
      </c>
      <c r="AU8" s="30">
        <v>1.0141625173953503</v>
      </c>
      <c r="AV8" s="30">
        <v>1.0217989395297258</v>
      </c>
      <c r="AW8" s="30">
        <v>0.82972532580013258</v>
      </c>
      <c r="AX8" s="30">
        <v>0.84247111604798741</v>
      </c>
      <c r="AY8" s="40"/>
      <c r="BA8" s="4" t="s">
        <v>3</v>
      </c>
      <c r="BB8" s="30">
        <v>0</v>
      </c>
      <c r="BC8" s="30">
        <v>0</v>
      </c>
      <c r="BD8" s="30">
        <v>0</v>
      </c>
      <c r="BE8" s="30">
        <v>0</v>
      </c>
      <c r="BF8" s="30">
        <v>0</v>
      </c>
      <c r="BG8" s="30">
        <v>0.78258677487054407</v>
      </c>
      <c r="BH8" s="30">
        <v>0.68288481639454823</v>
      </c>
      <c r="BI8" s="30">
        <v>0.67108179853310868</v>
      </c>
      <c r="BJ8" s="30">
        <v>0.63373693266025288</v>
      </c>
      <c r="BK8" s="30">
        <v>0.56442572250837941</v>
      </c>
      <c r="BL8" s="40"/>
      <c r="BN8" s="4" t="s">
        <v>3</v>
      </c>
      <c r="BO8" s="30">
        <v>0</v>
      </c>
      <c r="BP8" s="30">
        <v>0</v>
      </c>
      <c r="BQ8" s="30">
        <v>0</v>
      </c>
      <c r="BR8" s="30">
        <v>0</v>
      </c>
      <c r="BS8" s="30">
        <v>0</v>
      </c>
      <c r="BT8" s="30">
        <v>0</v>
      </c>
      <c r="BU8" s="30">
        <v>0.30590942979872388</v>
      </c>
      <c r="BV8" s="30">
        <v>0.46179552736232476</v>
      </c>
      <c r="BW8" s="30">
        <v>0.32394873140637115</v>
      </c>
      <c r="BX8" s="30">
        <v>0.28194977749086408</v>
      </c>
      <c r="BY8" s="40"/>
      <c r="CA8" s="4" t="s">
        <v>3</v>
      </c>
      <c r="CB8" s="30">
        <v>0</v>
      </c>
      <c r="CC8" s="30">
        <v>0</v>
      </c>
      <c r="CD8" s="30">
        <v>0</v>
      </c>
      <c r="CE8" s="30">
        <v>0</v>
      </c>
      <c r="CF8" s="30">
        <v>0</v>
      </c>
      <c r="CG8" s="30">
        <v>0</v>
      </c>
      <c r="CH8" s="30">
        <v>0.27356325801582099</v>
      </c>
      <c r="CI8" s="30">
        <v>0</v>
      </c>
      <c r="CJ8" s="30">
        <v>0</v>
      </c>
      <c r="CK8" s="30">
        <v>0</v>
      </c>
      <c r="CL8" s="30">
        <v>0.55894187850068011</v>
      </c>
      <c r="CM8" s="30">
        <v>0</v>
      </c>
      <c r="CN8" s="40"/>
      <c r="CP8" s="4" t="s">
        <v>3</v>
      </c>
      <c r="CQ8" s="30">
        <v>0</v>
      </c>
      <c r="CR8" s="30">
        <v>0</v>
      </c>
      <c r="CS8" s="30">
        <v>0</v>
      </c>
      <c r="CT8" s="30">
        <v>0</v>
      </c>
      <c r="CU8" s="30">
        <v>0</v>
      </c>
      <c r="CV8" s="30">
        <v>0</v>
      </c>
      <c r="CW8" s="30">
        <v>0</v>
      </c>
      <c r="CX8" s="30">
        <v>0</v>
      </c>
      <c r="CY8" s="30">
        <v>0</v>
      </c>
      <c r="CZ8" s="30">
        <v>0</v>
      </c>
      <c r="DA8" s="30">
        <v>0</v>
      </c>
      <c r="DB8" s="30">
        <v>0</v>
      </c>
      <c r="DC8" s="40"/>
      <c r="DE8" s="4" t="s">
        <v>3</v>
      </c>
      <c r="DF8" s="30">
        <v>0</v>
      </c>
      <c r="DG8" s="30">
        <v>0</v>
      </c>
      <c r="DH8" s="30">
        <v>0</v>
      </c>
      <c r="DI8" s="30">
        <v>0</v>
      </c>
      <c r="DJ8" s="30">
        <v>0</v>
      </c>
      <c r="DK8" s="30">
        <v>0</v>
      </c>
      <c r="DL8" s="30">
        <v>0</v>
      </c>
      <c r="DM8" s="30">
        <v>0</v>
      </c>
      <c r="DN8" s="30">
        <v>0</v>
      </c>
      <c r="DO8" s="30">
        <v>0</v>
      </c>
      <c r="DP8" s="30">
        <v>0.98344427791617917</v>
      </c>
      <c r="DQ8" s="30">
        <v>0</v>
      </c>
      <c r="DR8" s="40"/>
      <c r="DT8" s="4" t="s">
        <v>3</v>
      </c>
      <c r="DU8" s="30">
        <v>0</v>
      </c>
      <c r="DV8" s="30">
        <v>0</v>
      </c>
      <c r="DW8" s="30">
        <v>0</v>
      </c>
      <c r="DX8" s="30">
        <v>0</v>
      </c>
      <c r="DY8" s="30">
        <v>0</v>
      </c>
      <c r="DZ8" s="30">
        <v>0</v>
      </c>
      <c r="EA8" s="30">
        <v>0</v>
      </c>
      <c r="EB8" s="30">
        <v>0</v>
      </c>
      <c r="EC8" s="30">
        <v>0</v>
      </c>
      <c r="ED8" s="30">
        <v>0.60320102406118203</v>
      </c>
      <c r="EE8" s="30">
        <v>0</v>
      </c>
      <c r="EF8" s="30">
        <v>0</v>
      </c>
      <c r="EG8" s="40"/>
    </row>
    <row r="9" spans="1:138" x14ac:dyDescent="0.3">
      <c r="A9" s="4" t="s">
        <v>1</v>
      </c>
      <c r="B9" s="30">
        <v>0.20461524911521897</v>
      </c>
      <c r="C9" s="30">
        <v>0.18855585003436864</v>
      </c>
      <c r="D9" s="30">
        <v>0.35082555103719049</v>
      </c>
      <c r="E9" s="30">
        <v>0.21962933761602701</v>
      </c>
      <c r="F9" s="30">
        <v>0.29107150095972806</v>
      </c>
      <c r="G9" s="30">
        <v>0.25925221346569832</v>
      </c>
      <c r="H9" s="30">
        <v>0.48065080483923472</v>
      </c>
      <c r="I9" s="30">
        <v>0.45065920524659087</v>
      </c>
      <c r="J9" s="30">
        <v>0</v>
      </c>
      <c r="K9" s="30">
        <v>0.21386244218929304</v>
      </c>
      <c r="L9" s="40"/>
      <c r="N9" s="4" t="s">
        <v>1</v>
      </c>
      <c r="O9" s="30">
        <v>0.19546624823825198</v>
      </c>
      <c r="P9" s="30">
        <v>0.1910437051180906</v>
      </c>
      <c r="Q9" s="30">
        <v>0.21314428941547592</v>
      </c>
      <c r="R9" s="30">
        <v>0.22217012188240887</v>
      </c>
      <c r="S9" s="30">
        <v>0.23345959440158809</v>
      </c>
      <c r="T9" s="30">
        <v>0.32397422598741099</v>
      </c>
      <c r="U9" s="30">
        <v>0.22114887002175743</v>
      </c>
      <c r="V9" s="30">
        <v>0.39129765890386858</v>
      </c>
      <c r="W9" s="30">
        <v>0.22715323316437724</v>
      </c>
      <c r="X9" s="30">
        <v>0.2372933309477761</v>
      </c>
      <c r="Y9" s="40"/>
      <c r="AA9" s="4" t="s">
        <v>1</v>
      </c>
      <c r="AB9" s="30">
        <v>0.2003372214213647</v>
      </c>
      <c r="AC9" s="30">
        <v>0.20553567863062649</v>
      </c>
      <c r="AD9" s="30">
        <v>0.20981058684645806</v>
      </c>
      <c r="AE9" s="30">
        <v>0.24143938229364986</v>
      </c>
      <c r="AF9" s="30">
        <v>0.25955005225625905</v>
      </c>
      <c r="AG9" s="30">
        <v>0.42095451607705558</v>
      </c>
      <c r="AH9" s="30">
        <v>0.31239780226763264</v>
      </c>
      <c r="AI9" s="30">
        <v>0.27049593364054442</v>
      </c>
      <c r="AJ9" s="30">
        <v>0.51730630270573186</v>
      </c>
      <c r="AK9" s="30">
        <v>0.33949209999451457</v>
      </c>
      <c r="AL9" s="40"/>
      <c r="AN9" s="4" t="s">
        <v>1</v>
      </c>
      <c r="AO9" s="30">
        <v>0.19943141063629888</v>
      </c>
      <c r="AP9" s="30">
        <v>0.32607186087586038</v>
      </c>
      <c r="AQ9" s="30">
        <v>0.22015661095684647</v>
      </c>
      <c r="AR9" s="30">
        <v>0.24089447268819217</v>
      </c>
      <c r="AS9" s="30">
        <v>0.29631416096868429</v>
      </c>
      <c r="AT9" s="30">
        <v>0.57121822288650081</v>
      </c>
      <c r="AU9" s="30">
        <v>0.5390920032215305</v>
      </c>
      <c r="AV9" s="30">
        <v>0.30427343778302807</v>
      </c>
      <c r="AW9" s="30">
        <v>0.14218873406020022</v>
      </c>
      <c r="AX9" s="30">
        <v>0.20304388851907196</v>
      </c>
      <c r="AY9" s="40"/>
      <c r="BA9" s="4" t="s">
        <v>1</v>
      </c>
      <c r="BB9" s="30">
        <v>0.34484500194901851</v>
      </c>
      <c r="BC9" s="30">
        <v>0.38310811160071095</v>
      </c>
      <c r="BD9" s="30">
        <v>0.23185465354202014</v>
      </c>
      <c r="BE9" s="30">
        <v>0.27203420330315636</v>
      </c>
      <c r="BF9" s="30">
        <v>0.32896667531470236</v>
      </c>
      <c r="BG9" s="30">
        <v>0.82667439859597192</v>
      </c>
      <c r="BH9" s="30">
        <v>0.9802121708945889</v>
      </c>
      <c r="BI9" s="30">
        <v>1.848523567928152</v>
      </c>
      <c r="BJ9" s="30">
        <v>1.7160022695646737</v>
      </c>
      <c r="BK9" s="30">
        <v>1.2829307221876294</v>
      </c>
      <c r="BL9" s="40"/>
      <c r="BN9" s="4" t="s">
        <v>1</v>
      </c>
      <c r="BO9" s="30">
        <v>0.22964284168019042</v>
      </c>
      <c r="BP9" s="30">
        <v>0.24976384192410353</v>
      </c>
      <c r="BQ9" s="30">
        <v>0.22813829500221616</v>
      </c>
      <c r="BR9" s="30">
        <v>0.21214736132790352</v>
      </c>
      <c r="BS9" s="30">
        <v>0.59495757297181806</v>
      </c>
      <c r="BT9" s="30">
        <v>0.88453129631699368</v>
      </c>
      <c r="BU9" s="30">
        <v>1.7465561907512159</v>
      </c>
      <c r="BV9" s="30">
        <v>2.9871387550670563</v>
      </c>
      <c r="BW9" s="30">
        <v>3.5324372146740899</v>
      </c>
      <c r="BX9" s="30">
        <v>4.1409355650264592</v>
      </c>
      <c r="BY9" s="40"/>
      <c r="CA9" s="4" t="s">
        <v>1</v>
      </c>
      <c r="CB9" s="30">
        <v>0.46272485690855875</v>
      </c>
      <c r="CC9" s="30">
        <v>0.46376089060951387</v>
      </c>
      <c r="CD9" s="30">
        <v>0.40495457057734408</v>
      </c>
      <c r="CE9" s="30">
        <v>0.37458879673193662</v>
      </c>
      <c r="CF9" s="30">
        <v>0.43813460292912448</v>
      </c>
      <c r="CG9" s="30">
        <v>0.49171716331918164</v>
      </c>
      <c r="CH9" s="30">
        <v>1.5805048668350561</v>
      </c>
      <c r="CI9" s="30">
        <v>2.2198577500338819</v>
      </c>
      <c r="CJ9" s="30">
        <v>2.3225411799438747</v>
      </c>
      <c r="CK9" s="30">
        <v>3.6240064948852782</v>
      </c>
      <c r="CL9" s="30">
        <v>6.1412890623964014</v>
      </c>
      <c r="CM9" s="30">
        <v>5.7420660127727885</v>
      </c>
      <c r="CN9" s="40"/>
      <c r="CP9" s="4" t="s">
        <v>1</v>
      </c>
      <c r="CQ9" s="30">
        <v>0.64032432535484007</v>
      </c>
      <c r="CR9" s="30">
        <v>0.61243986180593035</v>
      </c>
      <c r="CS9" s="30">
        <v>0.6168693982657113</v>
      </c>
      <c r="CT9" s="30">
        <v>0.58402533165810255</v>
      </c>
      <c r="CU9" s="30">
        <v>0.67389105064896537</v>
      </c>
      <c r="CV9" s="30">
        <v>0.59798444531362149</v>
      </c>
      <c r="CW9" s="30">
        <v>0.56294932258684383</v>
      </c>
      <c r="CX9" s="30">
        <v>0.60043260351034844</v>
      </c>
      <c r="CY9" s="30">
        <v>0.57411701313066588</v>
      </c>
      <c r="CZ9" s="30">
        <v>0.62395999220008314</v>
      </c>
      <c r="DA9" s="30">
        <v>2.165783209221027</v>
      </c>
      <c r="DB9" s="30">
        <v>2.5139865229545757</v>
      </c>
      <c r="DC9" s="40"/>
      <c r="DE9" s="4" t="s">
        <v>1</v>
      </c>
      <c r="DF9" s="30">
        <v>1.3616798856077483</v>
      </c>
      <c r="DG9" s="30">
        <v>1.8120803984546519</v>
      </c>
      <c r="DH9" s="30">
        <v>0.78050685785464879</v>
      </c>
      <c r="DI9" s="30">
        <v>0.8722921772104687</v>
      </c>
      <c r="DJ9" s="30">
        <v>0.79819238170137818</v>
      </c>
      <c r="DK9" s="30">
        <v>0.81002486767270721</v>
      </c>
      <c r="DL9" s="30">
        <v>0.79064136912185001</v>
      </c>
      <c r="DM9" s="30">
        <v>1.1133622581614688</v>
      </c>
      <c r="DN9" s="30">
        <v>1.0557452951945077</v>
      </c>
      <c r="DO9" s="30">
        <v>1.064248299067085</v>
      </c>
      <c r="DP9" s="30">
        <v>1.0676444115853023</v>
      </c>
      <c r="DQ9" s="30">
        <v>0</v>
      </c>
      <c r="DR9" s="40"/>
      <c r="DT9" s="4" t="s">
        <v>1</v>
      </c>
      <c r="DU9" s="30">
        <v>1.5503163119633312</v>
      </c>
      <c r="DV9" s="30">
        <v>2.1930987452225783</v>
      </c>
      <c r="DW9" s="30">
        <v>2.1486343171491851</v>
      </c>
      <c r="DX9" s="30">
        <v>2.2724305374268612</v>
      </c>
      <c r="DY9" s="30">
        <v>2.4537765193671661</v>
      </c>
      <c r="DZ9" s="30">
        <v>2.4974342055686463</v>
      </c>
      <c r="EA9" s="30">
        <v>2.1753802731635306</v>
      </c>
      <c r="EB9" s="30">
        <v>2.2304620179915622</v>
      </c>
      <c r="EC9" s="30">
        <v>2.2454632411941198</v>
      </c>
      <c r="ED9" s="30">
        <v>2.4083299999999999</v>
      </c>
      <c r="EE9" s="30">
        <v>2.4946655770741351</v>
      </c>
      <c r="EF9" s="30">
        <v>0</v>
      </c>
      <c r="EG9" s="40"/>
    </row>
    <row r="10" spans="1:138" x14ac:dyDescent="0.3">
      <c r="A10" s="4" t="s">
        <v>2</v>
      </c>
      <c r="B10" s="30">
        <v>0</v>
      </c>
      <c r="C10" s="30">
        <v>0</v>
      </c>
      <c r="D10" s="30">
        <v>0</v>
      </c>
      <c r="E10" s="30">
        <v>0</v>
      </c>
      <c r="F10" s="30">
        <v>0</v>
      </c>
      <c r="G10" s="30">
        <v>0</v>
      </c>
      <c r="H10" s="30">
        <v>0</v>
      </c>
      <c r="I10" s="30">
        <v>0</v>
      </c>
      <c r="J10" s="30">
        <v>0</v>
      </c>
      <c r="K10" s="30">
        <v>0</v>
      </c>
      <c r="L10" s="40"/>
      <c r="N10" s="4" t="s">
        <v>2</v>
      </c>
      <c r="O10" s="30">
        <v>0</v>
      </c>
      <c r="P10" s="30">
        <v>0</v>
      </c>
      <c r="Q10" s="30">
        <v>0</v>
      </c>
      <c r="R10" s="30">
        <v>0</v>
      </c>
      <c r="S10" s="30">
        <v>0</v>
      </c>
      <c r="T10" s="30">
        <v>0</v>
      </c>
      <c r="U10" s="30">
        <v>0</v>
      </c>
      <c r="V10" s="30">
        <v>0</v>
      </c>
      <c r="W10" s="30">
        <v>0</v>
      </c>
      <c r="X10" s="30">
        <v>0</v>
      </c>
      <c r="Y10" s="40"/>
      <c r="AA10" s="4" t="s">
        <v>2</v>
      </c>
      <c r="AB10" s="30">
        <v>0</v>
      </c>
      <c r="AC10" s="30">
        <v>0</v>
      </c>
      <c r="AD10" s="30">
        <v>0</v>
      </c>
      <c r="AE10" s="30">
        <v>0</v>
      </c>
      <c r="AF10" s="30">
        <v>0</v>
      </c>
      <c r="AG10" s="30">
        <v>0</v>
      </c>
      <c r="AH10" s="30">
        <v>0</v>
      </c>
      <c r="AI10" s="30">
        <v>0</v>
      </c>
      <c r="AJ10" s="30">
        <v>0</v>
      </c>
      <c r="AK10" s="30">
        <v>0</v>
      </c>
      <c r="AL10" s="40"/>
      <c r="AN10" s="4" t="s">
        <v>2</v>
      </c>
      <c r="AO10" s="30">
        <v>0</v>
      </c>
      <c r="AP10" s="30">
        <v>0</v>
      </c>
      <c r="AQ10" s="30">
        <v>0</v>
      </c>
      <c r="AR10" s="30">
        <v>0</v>
      </c>
      <c r="AS10" s="30">
        <v>0</v>
      </c>
      <c r="AT10" s="30">
        <v>0</v>
      </c>
      <c r="AU10" s="30">
        <v>0</v>
      </c>
      <c r="AV10" s="30">
        <v>0</v>
      </c>
      <c r="AW10" s="30">
        <v>0</v>
      </c>
      <c r="AX10" s="30">
        <v>0</v>
      </c>
      <c r="AY10" s="40"/>
      <c r="BA10" s="4" t="s">
        <v>2</v>
      </c>
      <c r="BB10" s="30">
        <v>0</v>
      </c>
      <c r="BC10" s="30">
        <v>0</v>
      </c>
      <c r="BD10" s="30">
        <v>0</v>
      </c>
      <c r="BE10" s="30">
        <v>0</v>
      </c>
      <c r="BF10" s="30">
        <v>0</v>
      </c>
      <c r="BG10" s="30">
        <v>0</v>
      </c>
      <c r="BH10" s="30">
        <v>0</v>
      </c>
      <c r="BI10" s="30">
        <v>0</v>
      </c>
      <c r="BJ10" s="30">
        <v>0</v>
      </c>
      <c r="BK10" s="30">
        <v>0</v>
      </c>
      <c r="BL10" s="40"/>
      <c r="BN10" s="4" t="s">
        <v>2</v>
      </c>
      <c r="BO10" s="30">
        <v>0</v>
      </c>
      <c r="BP10" s="30">
        <v>0</v>
      </c>
      <c r="BQ10" s="30">
        <v>0</v>
      </c>
      <c r="BR10" s="30">
        <v>0</v>
      </c>
      <c r="BS10" s="30">
        <v>0</v>
      </c>
      <c r="BT10" s="30">
        <v>0</v>
      </c>
      <c r="BU10" s="30">
        <v>0</v>
      </c>
      <c r="BV10" s="30">
        <v>0</v>
      </c>
      <c r="BW10" s="30">
        <v>0</v>
      </c>
      <c r="BX10" s="30">
        <v>0</v>
      </c>
      <c r="BY10" s="40"/>
      <c r="CA10" s="4" t="s">
        <v>2</v>
      </c>
      <c r="CB10" s="30">
        <v>0</v>
      </c>
      <c r="CC10" s="30">
        <v>0</v>
      </c>
      <c r="CD10" s="30">
        <v>0</v>
      </c>
      <c r="CE10" s="30">
        <v>0</v>
      </c>
      <c r="CF10" s="30">
        <v>0</v>
      </c>
      <c r="CG10" s="30">
        <v>0</v>
      </c>
      <c r="CH10" s="30">
        <v>0</v>
      </c>
      <c r="CI10" s="30">
        <v>0</v>
      </c>
      <c r="CJ10" s="30">
        <v>0</v>
      </c>
      <c r="CK10" s="30">
        <v>0</v>
      </c>
      <c r="CL10" s="30">
        <v>0</v>
      </c>
      <c r="CM10" s="30">
        <v>0</v>
      </c>
      <c r="CN10" s="40"/>
      <c r="CP10" s="4" t="s">
        <v>2</v>
      </c>
      <c r="CQ10" s="30">
        <v>0</v>
      </c>
      <c r="CR10" s="30">
        <v>0</v>
      </c>
      <c r="CS10" s="30">
        <v>0</v>
      </c>
      <c r="CT10" s="30">
        <v>0</v>
      </c>
      <c r="CU10" s="30">
        <v>0</v>
      </c>
      <c r="CV10" s="30">
        <v>0</v>
      </c>
      <c r="CW10" s="30">
        <v>0</v>
      </c>
      <c r="CX10" s="30">
        <v>0</v>
      </c>
      <c r="CY10" s="30">
        <v>0</v>
      </c>
      <c r="CZ10" s="30">
        <v>0</v>
      </c>
      <c r="DA10" s="30">
        <v>0</v>
      </c>
      <c r="DB10" s="30">
        <v>0</v>
      </c>
      <c r="DC10" s="40"/>
      <c r="DE10" s="4" t="s">
        <v>2</v>
      </c>
      <c r="DF10" s="30">
        <v>0</v>
      </c>
      <c r="DG10" s="30">
        <v>0</v>
      </c>
      <c r="DH10" s="30">
        <v>0</v>
      </c>
      <c r="DI10" s="30">
        <v>0</v>
      </c>
      <c r="DJ10" s="30">
        <v>0</v>
      </c>
      <c r="DK10" s="30">
        <v>0</v>
      </c>
      <c r="DL10" s="30">
        <v>0</v>
      </c>
      <c r="DM10" s="30">
        <v>1.0076680913455034</v>
      </c>
      <c r="DN10" s="30">
        <v>0.96631064337084149</v>
      </c>
      <c r="DO10" s="30">
        <v>1.061132591751498</v>
      </c>
      <c r="DP10" s="30">
        <v>1.2648305549020602</v>
      </c>
      <c r="DQ10" s="30">
        <v>0</v>
      </c>
      <c r="DR10" s="40"/>
      <c r="DT10" s="4" t="s">
        <v>2</v>
      </c>
      <c r="DU10" s="30">
        <v>0</v>
      </c>
      <c r="DV10" s="30">
        <v>0</v>
      </c>
      <c r="DW10" s="30">
        <v>0</v>
      </c>
      <c r="DX10" s="30">
        <v>0</v>
      </c>
      <c r="DY10" s="30">
        <v>0</v>
      </c>
      <c r="DZ10" s="30">
        <v>0</v>
      </c>
      <c r="EA10" s="30">
        <v>0</v>
      </c>
      <c r="EB10" s="30">
        <v>0</v>
      </c>
      <c r="EC10" s="30">
        <v>0</v>
      </c>
      <c r="ED10" s="30">
        <v>0.71442308264910137</v>
      </c>
      <c r="EE10" s="30">
        <v>0</v>
      </c>
      <c r="EF10" s="30">
        <v>0</v>
      </c>
      <c r="EG10" s="40"/>
    </row>
    <row r="11" spans="1:138" ht="17.25" thickBot="1" x14ac:dyDescent="0.35">
      <c r="A11" s="44" t="s">
        <v>42</v>
      </c>
      <c r="B11" s="30">
        <v>0</v>
      </c>
      <c r="C11" s="30">
        <v>0</v>
      </c>
      <c r="D11" s="30">
        <v>0.97536287386801768</v>
      </c>
      <c r="E11" s="30">
        <v>1.4037030876705305</v>
      </c>
      <c r="F11" s="30">
        <v>3.5905892019505985</v>
      </c>
      <c r="G11" s="30">
        <v>10.016472361627095</v>
      </c>
      <c r="H11" s="30">
        <v>10.988968636851354</v>
      </c>
      <c r="I11" s="30">
        <v>8.8657335523226344</v>
      </c>
      <c r="J11" s="30">
        <v>7.7278396895189161</v>
      </c>
      <c r="K11" s="30">
        <v>5.9676283857394807</v>
      </c>
      <c r="L11" s="40"/>
      <c r="N11" s="5" t="s">
        <v>30</v>
      </c>
      <c r="O11" s="42">
        <v>0</v>
      </c>
      <c r="P11" s="42">
        <v>0</v>
      </c>
      <c r="Q11" s="42">
        <v>0.48644098167228345</v>
      </c>
      <c r="R11" s="42">
        <v>1.3130515580494597</v>
      </c>
      <c r="S11" s="42">
        <v>3.7246727777034048</v>
      </c>
      <c r="T11" s="42">
        <v>10.466413857945005</v>
      </c>
      <c r="U11" s="42">
        <v>11.164262222212022</v>
      </c>
      <c r="V11" s="42">
        <v>8.1445254108483347</v>
      </c>
      <c r="W11" s="42">
        <v>5.232682020097192</v>
      </c>
      <c r="X11" s="42">
        <v>2.8168348843202007</v>
      </c>
      <c r="Y11" s="43"/>
      <c r="AA11" s="5" t="s">
        <v>30</v>
      </c>
      <c r="AB11" s="30">
        <v>0</v>
      </c>
      <c r="AC11" s="30">
        <v>0</v>
      </c>
      <c r="AD11" s="30">
        <v>0.98476094095849731</v>
      </c>
      <c r="AE11" s="30">
        <v>1.355827801151066</v>
      </c>
      <c r="AF11" s="30">
        <v>3.2430379096546686</v>
      </c>
      <c r="AG11" s="30">
        <v>10.122353409508285</v>
      </c>
      <c r="AH11" s="30">
        <v>11.496082568385031</v>
      </c>
      <c r="AI11" s="30">
        <v>8.6396903380605732</v>
      </c>
      <c r="AJ11" s="30">
        <v>6.6115796662372954</v>
      </c>
      <c r="AK11" s="30">
        <v>4.51380932344121</v>
      </c>
      <c r="AL11" s="43"/>
      <c r="AN11" s="5" t="s">
        <v>30</v>
      </c>
      <c r="AO11" s="30">
        <v>0</v>
      </c>
      <c r="AP11" s="30">
        <v>0</v>
      </c>
      <c r="AQ11" s="30">
        <v>0.97699821814325083</v>
      </c>
      <c r="AR11" s="30">
        <v>1.3521748383863639</v>
      </c>
      <c r="AS11" s="30">
        <v>3.2781391923069192</v>
      </c>
      <c r="AT11" s="30">
        <v>10.098014424119906</v>
      </c>
      <c r="AU11" s="30">
        <v>11.434566978515688</v>
      </c>
      <c r="AV11" s="30">
        <v>9.0476184743853132</v>
      </c>
      <c r="AW11" s="30">
        <v>6.3416526045177646</v>
      </c>
      <c r="AX11" s="30">
        <v>4.8497130343421953</v>
      </c>
      <c r="AY11" s="43"/>
      <c r="BA11" s="5" t="s">
        <v>30</v>
      </c>
      <c r="BB11" s="30">
        <v>0</v>
      </c>
      <c r="BC11" s="30">
        <v>0</v>
      </c>
      <c r="BD11" s="30">
        <v>0.95496844878262355</v>
      </c>
      <c r="BE11" s="30">
        <v>1.2049686240168322</v>
      </c>
      <c r="BF11" s="30">
        <v>2.7442457488722809</v>
      </c>
      <c r="BG11" s="30">
        <v>8.6496629405634309</v>
      </c>
      <c r="BH11" s="30">
        <v>10.690378086674272</v>
      </c>
      <c r="BI11" s="30">
        <v>10.569965456160004</v>
      </c>
      <c r="BJ11" s="30">
        <v>9.01862991545676</v>
      </c>
      <c r="BK11" s="30">
        <v>6.6965076574270537</v>
      </c>
      <c r="BL11" s="43"/>
      <c r="BN11" s="5" t="s">
        <v>30</v>
      </c>
      <c r="BO11" s="30">
        <v>0</v>
      </c>
      <c r="BP11" s="30">
        <v>0</v>
      </c>
      <c r="BQ11" s="30">
        <v>0.54679821655766925</v>
      </c>
      <c r="BR11" s="30">
        <v>0.73578169017228412</v>
      </c>
      <c r="BS11" s="30">
        <v>1.9451102885750513</v>
      </c>
      <c r="BT11" s="30">
        <v>5.0769962459029703</v>
      </c>
      <c r="BU11" s="30">
        <v>8.3862399527760303</v>
      </c>
      <c r="BV11" s="30">
        <v>8.6056458675030925</v>
      </c>
      <c r="BW11" s="30">
        <v>7.5119722468040901</v>
      </c>
      <c r="BX11" s="30">
        <v>5.2479293572816941</v>
      </c>
      <c r="BY11" s="43"/>
      <c r="CA11" s="5" t="s">
        <v>30</v>
      </c>
      <c r="CB11" s="30">
        <v>0</v>
      </c>
      <c r="CC11" s="30">
        <v>0</v>
      </c>
      <c r="CD11" s="30">
        <v>0.99170299406006257</v>
      </c>
      <c r="CE11" s="30">
        <v>0.42372877609116022</v>
      </c>
      <c r="CF11" s="30">
        <v>0.91319164750054982</v>
      </c>
      <c r="CG11" s="30">
        <v>1.8327398215780499</v>
      </c>
      <c r="CH11" s="30">
        <v>2.4779795601876238</v>
      </c>
      <c r="CI11" s="30">
        <v>2.9269761539171748</v>
      </c>
      <c r="CJ11" s="30">
        <v>2.7877262558170606</v>
      </c>
      <c r="CK11" s="30">
        <v>2.6864153457103357</v>
      </c>
      <c r="CL11" s="30">
        <v>0</v>
      </c>
      <c r="CM11" s="30">
        <v>0</v>
      </c>
      <c r="CN11" s="43"/>
      <c r="CP11" s="5" t="s">
        <v>30</v>
      </c>
      <c r="CQ11" s="30">
        <v>0</v>
      </c>
      <c r="CR11" s="30">
        <v>0</v>
      </c>
      <c r="CS11" s="30">
        <v>0.29338172053585637</v>
      </c>
      <c r="CT11" s="30">
        <v>0.36363416217543265</v>
      </c>
      <c r="CU11" s="30">
        <v>0.58931662648472072</v>
      </c>
      <c r="CV11" s="30">
        <v>0.48116404044159267</v>
      </c>
      <c r="CW11" s="30">
        <v>0.60886298734184363</v>
      </c>
      <c r="CX11" s="30">
        <v>0.55397349773025928</v>
      </c>
      <c r="CY11" s="30">
        <v>0.53951702103079713</v>
      </c>
      <c r="CZ11" s="30">
        <v>0.42204646979091531</v>
      </c>
      <c r="DA11" s="30">
        <v>0</v>
      </c>
      <c r="DB11" s="30">
        <v>0</v>
      </c>
      <c r="DC11" s="43"/>
      <c r="DE11" s="5" t="s">
        <v>30</v>
      </c>
      <c r="DF11" s="30">
        <v>0</v>
      </c>
      <c r="DG11" s="30">
        <v>0</v>
      </c>
      <c r="DH11" s="30">
        <v>0.55111410159565422</v>
      </c>
      <c r="DI11" s="30">
        <v>0.42554793006535363</v>
      </c>
      <c r="DJ11" s="30">
        <v>0.43154370668953157</v>
      </c>
      <c r="DK11" s="30">
        <v>0.40210472032427386</v>
      </c>
      <c r="DL11" s="30">
        <v>0.45145260771846524</v>
      </c>
      <c r="DM11" s="30">
        <v>0.9539146342639192</v>
      </c>
      <c r="DN11" s="30">
        <v>0</v>
      </c>
      <c r="DO11" s="30">
        <v>0</v>
      </c>
      <c r="DP11" s="30">
        <v>0</v>
      </c>
      <c r="DQ11" s="30">
        <v>0</v>
      </c>
      <c r="DR11" s="43"/>
      <c r="DT11" s="5" t="s">
        <v>30</v>
      </c>
      <c r="DU11" s="30">
        <v>0</v>
      </c>
      <c r="DV11" s="30">
        <v>0</v>
      </c>
      <c r="DW11" s="30">
        <v>0</v>
      </c>
      <c r="DX11" s="30">
        <v>0</v>
      </c>
      <c r="DY11" s="30">
        <v>0</v>
      </c>
      <c r="DZ11" s="30">
        <v>0</v>
      </c>
      <c r="EA11" s="30">
        <v>0</v>
      </c>
      <c r="EB11" s="30">
        <v>0</v>
      </c>
      <c r="EC11" s="30">
        <v>0</v>
      </c>
      <c r="ED11" s="30">
        <v>0</v>
      </c>
      <c r="EE11" s="30">
        <v>0</v>
      </c>
      <c r="EF11" s="30">
        <v>0</v>
      </c>
      <c r="EG11" s="43"/>
    </row>
    <row r="12" spans="1:138" ht="20.25" x14ac:dyDescent="0.3">
      <c r="A12" s="34"/>
      <c r="B12" s="36" t="s">
        <v>71</v>
      </c>
      <c r="C12" s="2"/>
      <c r="D12" s="2"/>
      <c r="E12" s="2"/>
      <c r="F12" s="2"/>
      <c r="G12" s="2"/>
      <c r="H12" s="2"/>
      <c r="I12" s="2"/>
      <c r="J12" s="2"/>
      <c r="K12" s="2"/>
      <c r="L12" s="22" t="s">
        <v>35</v>
      </c>
      <c r="N12" s="34"/>
      <c r="O12" s="36" t="s">
        <v>71</v>
      </c>
      <c r="P12" s="2"/>
      <c r="Q12" s="2"/>
      <c r="R12" s="2"/>
      <c r="S12" s="2"/>
      <c r="T12" s="2"/>
      <c r="U12" s="2"/>
      <c r="V12" s="2"/>
      <c r="W12" s="2"/>
      <c r="X12" s="2"/>
      <c r="Y12" s="22" t="s">
        <v>35</v>
      </c>
      <c r="AA12" s="34"/>
      <c r="AB12" s="36" t="s">
        <v>71</v>
      </c>
      <c r="AC12" s="2"/>
      <c r="AD12" s="2"/>
      <c r="AE12" s="2"/>
      <c r="AF12" s="2"/>
      <c r="AG12" s="2"/>
      <c r="AH12" s="2"/>
      <c r="AI12" s="2"/>
      <c r="AJ12" s="2"/>
      <c r="AK12" s="2"/>
      <c r="AL12" s="22" t="s">
        <v>35</v>
      </c>
      <c r="AN12" s="34"/>
      <c r="AO12" s="36" t="s">
        <v>71</v>
      </c>
      <c r="AP12" s="2"/>
      <c r="AQ12" s="2"/>
      <c r="AR12" s="2"/>
      <c r="AS12" s="2"/>
      <c r="AT12" s="2"/>
      <c r="AU12" s="2"/>
      <c r="AV12" s="2"/>
      <c r="AW12" s="2"/>
      <c r="AX12" s="2"/>
      <c r="AY12" s="39" t="s">
        <v>60</v>
      </c>
      <c r="BA12" s="34"/>
      <c r="BB12" s="36" t="s">
        <v>71</v>
      </c>
      <c r="BC12" s="2"/>
      <c r="BD12" s="2"/>
      <c r="BE12" s="2"/>
      <c r="BF12" s="2"/>
      <c r="BG12" s="2"/>
      <c r="BH12" s="2"/>
      <c r="BI12" s="2"/>
      <c r="BJ12" s="2"/>
      <c r="BK12" s="2"/>
      <c r="BL12" s="22" t="s">
        <v>61</v>
      </c>
      <c r="BN12" s="34"/>
      <c r="BO12" s="36" t="s">
        <v>71</v>
      </c>
      <c r="BP12" s="2"/>
      <c r="BQ12" s="2"/>
      <c r="BR12" s="2"/>
      <c r="BS12" s="2"/>
      <c r="BT12" s="2"/>
      <c r="BU12" s="2"/>
      <c r="BV12" s="2"/>
      <c r="BW12" s="2"/>
      <c r="BX12" s="2"/>
      <c r="BY12" s="22" t="s">
        <v>35</v>
      </c>
      <c r="CA12" s="34"/>
      <c r="CB12" s="36" t="s">
        <v>71</v>
      </c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39" t="s">
        <v>35</v>
      </c>
      <c r="CP12" s="34"/>
      <c r="CQ12" s="36" t="s">
        <v>71</v>
      </c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46" t="s">
        <v>36</v>
      </c>
      <c r="DE12" s="34"/>
      <c r="DF12" s="36" t="s">
        <v>71</v>
      </c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46" t="s">
        <v>36</v>
      </c>
      <c r="DT12" s="34"/>
      <c r="DU12" s="36" t="s">
        <v>71</v>
      </c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46" t="s">
        <v>36</v>
      </c>
    </row>
    <row r="13" spans="1:138" ht="20.25" x14ac:dyDescent="0.3">
      <c r="A13" s="26" t="s">
        <v>43</v>
      </c>
      <c r="B13" s="37">
        <v>0</v>
      </c>
      <c r="C13" s="6">
        <v>0</v>
      </c>
      <c r="D13" s="6">
        <v>3</v>
      </c>
      <c r="E13" s="6">
        <v>6</v>
      </c>
      <c r="F13" s="6">
        <v>12</v>
      </c>
      <c r="G13" s="6">
        <v>24</v>
      </c>
      <c r="H13" s="6">
        <v>28</v>
      </c>
      <c r="I13" s="6">
        <v>48</v>
      </c>
      <c r="J13" s="6">
        <v>60</v>
      </c>
      <c r="K13" s="6">
        <v>72</v>
      </c>
      <c r="L13" s="39" t="s">
        <v>31</v>
      </c>
      <c r="N13" s="26" t="s">
        <v>37</v>
      </c>
      <c r="O13" s="37">
        <v>0</v>
      </c>
      <c r="P13" s="6">
        <v>0</v>
      </c>
      <c r="Q13" s="6">
        <v>3</v>
      </c>
      <c r="R13" s="6">
        <v>6</v>
      </c>
      <c r="S13" s="6">
        <v>12</v>
      </c>
      <c r="T13" s="6">
        <v>24</v>
      </c>
      <c r="U13" s="6">
        <v>28</v>
      </c>
      <c r="V13" s="6">
        <v>48</v>
      </c>
      <c r="W13" s="6">
        <v>60</v>
      </c>
      <c r="X13" s="6">
        <v>72</v>
      </c>
      <c r="Y13" s="39" t="s">
        <v>31</v>
      </c>
      <c r="AA13" s="26" t="s">
        <v>37</v>
      </c>
      <c r="AB13" s="37">
        <v>0</v>
      </c>
      <c r="AC13" s="6">
        <v>0</v>
      </c>
      <c r="AD13" s="6">
        <v>3</v>
      </c>
      <c r="AE13" s="6">
        <v>6</v>
      </c>
      <c r="AF13" s="6">
        <v>12</v>
      </c>
      <c r="AG13" s="6">
        <v>24</v>
      </c>
      <c r="AH13" s="6">
        <v>28</v>
      </c>
      <c r="AI13" s="6">
        <v>48</v>
      </c>
      <c r="AJ13" s="6">
        <v>60</v>
      </c>
      <c r="AK13" s="6">
        <v>72</v>
      </c>
      <c r="AL13" s="39" t="s">
        <v>31</v>
      </c>
      <c r="AN13" s="26" t="s">
        <v>37</v>
      </c>
      <c r="AO13" s="37">
        <v>0</v>
      </c>
      <c r="AP13" s="6">
        <v>0</v>
      </c>
      <c r="AQ13" s="6">
        <v>3</v>
      </c>
      <c r="AR13" s="6">
        <v>6</v>
      </c>
      <c r="AS13" s="6">
        <v>12</v>
      </c>
      <c r="AT13" s="6">
        <v>24</v>
      </c>
      <c r="AU13" s="6">
        <v>28</v>
      </c>
      <c r="AV13" s="6">
        <v>48</v>
      </c>
      <c r="AW13" s="6">
        <v>60</v>
      </c>
      <c r="AX13" s="6">
        <v>72</v>
      </c>
      <c r="AY13" s="39" t="s">
        <v>31</v>
      </c>
      <c r="BA13" s="26" t="s">
        <v>37</v>
      </c>
      <c r="BB13" s="37">
        <v>0</v>
      </c>
      <c r="BC13" s="6">
        <v>0</v>
      </c>
      <c r="BD13" s="6">
        <v>3</v>
      </c>
      <c r="BE13" s="6">
        <v>6</v>
      </c>
      <c r="BF13" s="6">
        <v>12</v>
      </c>
      <c r="BG13" s="6">
        <v>24</v>
      </c>
      <c r="BH13" s="6">
        <v>28</v>
      </c>
      <c r="BI13" s="6">
        <v>48</v>
      </c>
      <c r="BJ13" s="6">
        <v>60</v>
      </c>
      <c r="BK13" s="6">
        <v>72</v>
      </c>
      <c r="BL13" s="39" t="s">
        <v>31</v>
      </c>
      <c r="BN13" s="26" t="s">
        <v>37</v>
      </c>
      <c r="BO13" s="37">
        <v>0</v>
      </c>
      <c r="BP13" s="6">
        <v>0</v>
      </c>
      <c r="BQ13" s="6">
        <v>3</v>
      </c>
      <c r="BR13" s="6">
        <v>6</v>
      </c>
      <c r="BS13" s="6">
        <v>12</v>
      </c>
      <c r="BT13" s="6">
        <v>24</v>
      </c>
      <c r="BU13" s="6">
        <v>36</v>
      </c>
      <c r="BV13" s="6">
        <v>48</v>
      </c>
      <c r="BW13" s="6">
        <v>60</v>
      </c>
      <c r="BX13" s="6">
        <v>72</v>
      </c>
      <c r="BY13" s="39" t="s">
        <v>31</v>
      </c>
      <c r="CA13" s="26" t="s">
        <v>37</v>
      </c>
      <c r="CB13" s="37">
        <v>0</v>
      </c>
      <c r="CC13" s="6">
        <v>0</v>
      </c>
      <c r="CD13" s="6">
        <v>3</v>
      </c>
      <c r="CE13" s="6">
        <v>6</v>
      </c>
      <c r="CF13" s="6">
        <v>12</v>
      </c>
      <c r="CG13" s="6">
        <v>24</v>
      </c>
      <c r="CH13" s="6">
        <v>36</v>
      </c>
      <c r="CI13" s="6">
        <v>48</v>
      </c>
      <c r="CJ13" s="6">
        <v>60</v>
      </c>
      <c r="CK13" s="6">
        <v>72</v>
      </c>
      <c r="CL13" s="6">
        <v>120</v>
      </c>
      <c r="CM13" s="6">
        <v>168</v>
      </c>
      <c r="CN13" s="39" t="s">
        <v>31</v>
      </c>
      <c r="CP13" s="26" t="s">
        <v>37</v>
      </c>
      <c r="CQ13" s="37">
        <v>0</v>
      </c>
      <c r="CR13" s="6">
        <v>0</v>
      </c>
      <c r="CS13" s="6">
        <v>3</v>
      </c>
      <c r="CT13" s="6">
        <v>6</v>
      </c>
      <c r="CU13" s="6">
        <v>12</v>
      </c>
      <c r="CV13" s="6">
        <v>24</v>
      </c>
      <c r="CW13" s="6">
        <v>36</v>
      </c>
      <c r="CX13" s="6">
        <v>48</v>
      </c>
      <c r="CY13" s="6">
        <v>60</v>
      </c>
      <c r="CZ13" s="6">
        <v>72</v>
      </c>
      <c r="DA13" s="6">
        <v>120</v>
      </c>
      <c r="DB13" s="6">
        <v>168</v>
      </c>
      <c r="DC13" s="39" t="s">
        <v>31</v>
      </c>
      <c r="DE13" s="26" t="s">
        <v>37</v>
      </c>
      <c r="DF13" s="37">
        <v>0</v>
      </c>
      <c r="DG13" s="6">
        <v>0</v>
      </c>
      <c r="DH13" s="6">
        <v>3</v>
      </c>
      <c r="DI13" s="6">
        <v>6</v>
      </c>
      <c r="DJ13" s="6">
        <v>12</v>
      </c>
      <c r="DK13" s="6">
        <v>24</v>
      </c>
      <c r="DL13" s="6">
        <v>36</v>
      </c>
      <c r="DM13" s="6">
        <v>48</v>
      </c>
      <c r="DN13" s="6">
        <v>60</v>
      </c>
      <c r="DO13" s="6">
        <v>72</v>
      </c>
      <c r="DP13" s="6">
        <v>120</v>
      </c>
      <c r="DQ13" s="6">
        <v>168</v>
      </c>
      <c r="DR13" s="39" t="s">
        <v>31</v>
      </c>
      <c r="DT13" s="26" t="s">
        <v>37</v>
      </c>
      <c r="DU13" s="37">
        <v>0</v>
      </c>
      <c r="DV13" s="6">
        <v>0</v>
      </c>
      <c r="DW13" s="6">
        <v>3</v>
      </c>
      <c r="DX13" s="6">
        <v>6</v>
      </c>
      <c r="DY13" s="6">
        <v>12</v>
      </c>
      <c r="DZ13" s="6">
        <v>24</v>
      </c>
      <c r="EA13" s="6">
        <v>36</v>
      </c>
      <c r="EB13" s="6">
        <v>48</v>
      </c>
      <c r="EC13" s="6">
        <v>60</v>
      </c>
      <c r="ED13" s="6">
        <v>72</v>
      </c>
      <c r="EE13" s="6">
        <v>120</v>
      </c>
      <c r="EF13" s="6">
        <v>168</v>
      </c>
      <c r="EG13" s="39" t="s">
        <v>31</v>
      </c>
    </row>
    <row r="14" spans="1:138" ht="18" x14ac:dyDescent="0.35">
      <c r="A14" s="4" t="s">
        <v>44</v>
      </c>
      <c r="B14" s="30">
        <v>0</v>
      </c>
      <c r="C14" s="30">
        <v>1.08</v>
      </c>
      <c r="D14" s="30">
        <v>1.9</v>
      </c>
      <c r="E14" s="30">
        <v>3.06</v>
      </c>
      <c r="F14" s="30">
        <v>7.5</v>
      </c>
      <c r="G14" s="30">
        <v>15.7</v>
      </c>
      <c r="H14" s="30">
        <v>15.64</v>
      </c>
      <c r="I14" s="30">
        <v>20.3</v>
      </c>
      <c r="J14" s="30">
        <v>21.95</v>
      </c>
      <c r="K14" s="30">
        <v>24</v>
      </c>
      <c r="L14" s="40"/>
      <c r="N14" s="4" t="s">
        <v>5</v>
      </c>
      <c r="O14" s="30">
        <v>0</v>
      </c>
      <c r="P14" s="30">
        <v>1.1000000000000001</v>
      </c>
      <c r="Q14" s="30">
        <v>1.89</v>
      </c>
      <c r="R14" s="30">
        <v>3.28</v>
      </c>
      <c r="S14" s="30">
        <v>7.7</v>
      </c>
      <c r="T14" s="30">
        <v>15.3</v>
      </c>
      <c r="U14" s="30">
        <v>16.920000000000002</v>
      </c>
      <c r="V14" s="30">
        <v>21.2</v>
      </c>
      <c r="W14" s="30">
        <v>21.4</v>
      </c>
      <c r="X14" s="30">
        <v>25.4</v>
      </c>
      <c r="Y14" s="40"/>
      <c r="AA14" s="4" t="s">
        <v>5</v>
      </c>
      <c r="AB14" s="30">
        <v>0</v>
      </c>
      <c r="AC14" s="30">
        <v>1.07</v>
      </c>
      <c r="AD14" s="30">
        <v>1.66</v>
      </c>
      <c r="AE14" s="30">
        <v>2.79</v>
      </c>
      <c r="AF14" s="30">
        <v>6.3</v>
      </c>
      <c r="AG14" s="30">
        <v>12.6</v>
      </c>
      <c r="AH14" s="30">
        <v>14.24</v>
      </c>
      <c r="AI14" s="30">
        <v>18.75</v>
      </c>
      <c r="AJ14" s="30">
        <v>19.100000000000001</v>
      </c>
      <c r="AK14" s="30">
        <v>23.3</v>
      </c>
      <c r="AL14" s="40"/>
      <c r="AN14" s="4" t="s">
        <v>5</v>
      </c>
      <c r="AO14" s="30">
        <v>0</v>
      </c>
      <c r="AP14" s="30">
        <v>1.07</v>
      </c>
      <c r="AQ14" s="30">
        <v>1.66</v>
      </c>
      <c r="AR14" s="30">
        <v>2.79</v>
      </c>
      <c r="AS14" s="30">
        <v>6.3</v>
      </c>
      <c r="AT14" s="30">
        <v>12.6</v>
      </c>
      <c r="AU14" s="30">
        <v>14.24</v>
      </c>
      <c r="AV14" s="30">
        <v>18.75</v>
      </c>
      <c r="AW14" s="30">
        <v>19.100000000000001</v>
      </c>
      <c r="AX14" s="30">
        <v>23.3</v>
      </c>
      <c r="AY14" s="40"/>
      <c r="BA14" s="4" t="s">
        <v>5</v>
      </c>
      <c r="BB14" s="30">
        <v>0</v>
      </c>
      <c r="BC14" s="30">
        <v>1.07</v>
      </c>
      <c r="BD14" s="30">
        <v>1.65</v>
      </c>
      <c r="BE14" s="30">
        <v>2.48</v>
      </c>
      <c r="BF14" s="30">
        <v>4.49</v>
      </c>
      <c r="BG14" s="30">
        <v>10.55</v>
      </c>
      <c r="BH14" s="30">
        <v>11.52</v>
      </c>
      <c r="BI14" s="30">
        <v>16.7</v>
      </c>
      <c r="BJ14" s="30">
        <v>17.95</v>
      </c>
      <c r="BK14" s="30">
        <v>21</v>
      </c>
      <c r="BL14" s="40"/>
      <c r="BN14" s="4" t="s">
        <v>5</v>
      </c>
      <c r="BO14" s="30"/>
      <c r="BP14" s="30">
        <v>1.1739999999999999</v>
      </c>
      <c r="BQ14" s="30">
        <v>1.74</v>
      </c>
      <c r="BR14" s="30">
        <v>2.5299999999999998</v>
      </c>
      <c r="BS14" s="30">
        <v>4.8</v>
      </c>
      <c r="BT14" s="30">
        <v>11.4</v>
      </c>
      <c r="BU14" s="30">
        <v>12.6</v>
      </c>
      <c r="BV14" s="30">
        <v>13.6</v>
      </c>
      <c r="BW14" s="30">
        <v>18.8</v>
      </c>
      <c r="BX14" s="30">
        <v>18.600000000000001</v>
      </c>
      <c r="BY14" s="40"/>
      <c r="CA14" s="4" t="s">
        <v>5</v>
      </c>
      <c r="CB14" s="30"/>
      <c r="CC14" s="30">
        <v>1.25</v>
      </c>
      <c r="CD14" s="30">
        <v>1.78</v>
      </c>
      <c r="CE14" s="30">
        <v>2.17</v>
      </c>
      <c r="CF14" s="30">
        <v>3.12</v>
      </c>
      <c r="CG14" s="30">
        <v>5.3</v>
      </c>
      <c r="CH14" s="30">
        <v>5.91</v>
      </c>
      <c r="CI14" s="30">
        <v>6.79</v>
      </c>
      <c r="CJ14" s="30">
        <v>9.6</v>
      </c>
      <c r="CK14" s="30">
        <v>14.1</v>
      </c>
      <c r="CL14" s="30">
        <v>14.9</v>
      </c>
      <c r="CM14" s="30">
        <v>15.9</v>
      </c>
      <c r="CN14" s="40"/>
      <c r="CP14" s="4" t="s">
        <v>5</v>
      </c>
      <c r="CQ14" s="30"/>
      <c r="CR14" s="30">
        <v>1.32</v>
      </c>
      <c r="CS14" s="30">
        <v>1.78</v>
      </c>
      <c r="CT14" s="30">
        <v>1.87</v>
      </c>
      <c r="CU14" s="30">
        <v>2.21</v>
      </c>
      <c r="CV14" s="30">
        <v>3.7</v>
      </c>
      <c r="CW14" s="30">
        <v>4.0999999999999996</v>
      </c>
      <c r="CX14" s="30">
        <v>4.53</v>
      </c>
      <c r="CY14" s="30">
        <v>5.3</v>
      </c>
      <c r="CZ14" s="30">
        <v>5.7</v>
      </c>
      <c r="DA14" s="30">
        <v>6.85</v>
      </c>
      <c r="DB14" s="30">
        <v>10.9</v>
      </c>
      <c r="DC14" s="40"/>
      <c r="DE14" s="4" t="s">
        <v>5</v>
      </c>
      <c r="DF14" s="30"/>
      <c r="DG14" s="30">
        <v>1.36</v>
      </c>
      <c r="DH14" s="30">
        <v>1.78</v>
      </c>
      <c r="DI14" s="30">
        <v>1.79</v>
      </c>
      <c r="DJ14" s="30">
        <v>1.68</v>
      </c>
      <c r="DK14" s="30">
        <v>1.7</v>
      </c>
      <c r="DL14" s="30">
        <v>2</v>
      </c>
      <c r="DM14" s="30">
        <v>2.17</v>
      </c>
      <c r="DN14" s="30">
        <v>2.3199999999999998</v>
      </c>
      <c r="DO14" s="30">
        <v>2.5099999999999998</v>
      </c>
      <c r="DP14" s="30">
        <v>2.5299999999999998</v>
      </c>
      <c r="DQ14" s="30">
        <v>3.49</v>
      </c>
      <c r="DR14" s="40"/>
      <c r="DT14" s="4" t="s">
        <v>5</v>
      </c>
      <c r="DU14" s="30"/>
      <c r="DV14" s="30">
        <v>1.3</v>
      </c>
      <c r="DW14" s="30">
        <v>1.81</v>
      </c>
      <c r="DX14" s="30">
        <v>1.73</v>
      </c>
      <c r="DY14" s="30">
        <v>1.57</v>
      </c>
      <c r="DZ14" s="30">
        <v>1.53</v>
      </c>
      <c r="EA14" s="30">
        <v>1.48</v>
      </c>
      <c r="EB14" s="30">
        <v>1.53</v>
      </c>
      <c r="EC14" s="30">
        <v>1.58</v>
      </c>
      <c r="ED14" s="30">
        <v>1.72</v>
      </c>
      <c r="EE14" s="30">
        <v>2.0699999999999998</v>
      </c>
      <c r="EF14" s="30">
        <v>2.65</v>
      </c>
      <c r="EG14" s="40"/>
    </row>
    <row r="15" spans="1:138" x14ac:dyDescent="0.3">
      <c r="A15" s="4" t="s">
        <v>52</v>
      </c>
      <c r="B15" s="30">
        <f>B14/2</f>
        <v>0</v>
      </c>
      <c r="C15" s="30">
        <f t="shared" ref="C15" si="3">C14/2</f>
        <v>0.54</v>
      </c>
      <c r="D15" s="30">
        <f t="shared" ref="D15" si="4">D14/2</f>
        <v>0.95</v>
      </c>
      <c r="E15" s="30">
        <f t="shared" ref="E15" si="5">E14/2</f>
        <v>1.53</v>
      </c>
      <c r="F15" s="30">
        <f t="shared" ref="F15" si="6">F14/2</f>
        <v>3.75</v>
      </c>
      <c r="G15" s="30">
        <f t="shared" ref="G15" si="7">G14/2</f>
        <v>7.85</v>
      </c>
      <c r="H15" s="30">
        <f t="shared" ref="H15" si="8">H14/2</f>
        <v>7.82</v>
      </c>
      <c r="I15" s="30">
        <f t="shared" ref="I15" si="9">I14/2</f>
        <v>10.15</v>
      </c>
      <c r="J15" s="30">
        <f t="shared" ref="J15" si="10">J14/2</f>
        <v>10.975</v>
      </c>
      <c r="K15" s="30">
        <f t="shared" ref="K15" si="11">K14/2</f>
        <v>12</v>
      </c>
      <c r="L15" s="40"/>
      <c r="N15" s="4" t="s">
        <v>52</v>
      </c>
      <c r="O15" s="30">
        <f t="shared" ref="O15:X15" si="12">O14/2</f>
        <v>0</v>
      </c>
      <c r="P15" s="30">
        <f t="shared" si="12"/>
        <v>0.55000000000000004</v>
      </c>
      <c r="Q15" s="30">
        <f t="shared" si="12"/>
        <v>0.94499999999999995</v>
      </c>
      <c r="R15" s="30">
        <f t="shared" si="12"/>
        <v>1.64</v>
      </c>
      <c r="S15" s="30">
        <f t="shared" si="12"/>
        <v>3.85</v>
      </c>
      <c r="T15" s="30">
        <f t="shared" si="12"/>
        <v>7.65</v>
      </c>
      <c r="U15" s="30">
        <f t="shared" si="12"/>
        <v>8.4600000000000009</v>
      </c>
      <c r="V15" s="30">
        <f t="shared" si="12"/>
        <v>10.6</v>
      </c>
      <c r="W15" s="30">
        <f t="shared" si="12"/>
        <v>10.7</v>
      </c>
      <c r="X15" s="30">
        <f t="shared" si="12"/>
        <v>12.7</v>
      </c>
      <c r="Y15" s="40"/>
      <c r="AA15" s="4" t="s">
        <v>52</v>
      </c>
      <c r="AB15" s="30">
        <f>AB14/2</f>
        <v>0</v>
      </c>
      <c r="AC15" s="30">
        <f t="shared" ref="AC15:AK15" si="13">AC14/2</f>
        <v>0.53500000000000003</v>
      </c>
      <c r="AD15" s="30">
        <f t="shared" si="13"/>
        <v>0.83</v>
      </c>
      <c r="AE15" s="30">
        <f t="shared" si="13"/>
        <v>1.395</v>
      </c>
      <c r="AF15" s="30">
        <f t="shared" si="13"/>
        <v>3.15</v>
      </c>
      <c r="AG15" s="30">
        <f t="shared" si="13"/>
        <v>6.3</v>
      </c>
      <c r="AH15" s="30">
        <f t="shared" si="13"/>
        <v>7.12</v>
      </c>
      <c r="AI15" s="30">
        <f t="shared" si="13"/>
        <v>9.375</v>
      </c>
      <c r="AJ15" s="30">
        <f t="shared" si="13"/>
        <v>9.5500000000000007</v>
      </c>
      <c r="AK15" s="30">
        <f t="shared" si="13"/>
        <v>11.65</v>
      </c>
      <c r="AL15" s="40"/>
      <c r="AN15" s="4" t="s">
        <v>52</v>
      </c>
      <c r="AO15" s="30">
        <v>0</v>
      </c>
      <c r="AP15" s="30">
        <v>0.53500000000000003</v>
      </c>
      <c r="AQ15" s="30">
        <v>0.83</v>
      </c>
      <c r="AR15" s="30">
        <v>1.395</v>
      </c>
      <c r="AS15" s="30">
        <v>3.15</v>
      </c>
      <c r="AT15" s="30">
        <v>6.3</v>
      </c>
      <c r="AU15" s="30">
        <v>7.12</v>
      </c>
      <c r="AV15" s="30">
        <v>9.375</v>
      </c>
      <c r="AW15" s="30">
        <v>9.5500000000000007</v>
      </c>
      <c r="AX15" s="30">
        <v>11.65</v>
      </c>
      <c r="AY15" s="40"/>
      <c r="BA15" s="4" t="s">
        <v>52</v>
      </c>
      <c r="BB15" s="30">
        <v>0</v>
      </c>
      <c r="BC15" s="30">
        <v>0.53500000000000003</v>
      </c>
      <c r="BD15" s="30">
        <v>0.82499999999999996</v>
      </c>
      <c r="BE15" s="30">
        <v>1.24</v>
      </c>
      <c r="BF15" s="30">
        <v>2.2450000000000001</v>
      </c>
      <c r="BG15" s="30">
        <v>5.2750000000000004</v>
      </c>
      <c r="BH15" s="30">
        <v>5.76</v>
      </c>
      <c r="BI15" s="30">
        <v>8.35</v>
      </c>
      <c r="BJ15" s="30">
        <v>8.9749999999999996</v>
      </c>
      <c r="BK15" s="30">
        <v>10.5</v>
      </c>
      <c r="BL15" s="40"/>
      <c r="BN15" s="4" t="s">
        <v>52</v>
      </c>
      <c r="BO15" s="30">
        <v>0</v>
      </c>
      <c r="BP15" s="30">
        <v>0.58699999999999997</v>
      </c>
      <c r="BQ15" s="30">
        <v>0.87</v>
      </c>
      <c r="BR15" s="30">
        <v>1.2649999999999999</v>
      </c>
      <c r="BS15" s="30">
        <v>2.4</v>
      </c>
      <c r="BT15" s="30">
        <v>5.7</v>
      </c>
      <c r="BU15" s="30">
        <v>6.3</v>
      </c>
      <c r="BV15" s="30">
        <v>6.8</v>
      </c>
      <c r="BW15" s="30">
        <v>9.4</v>
      </c>
      <c r="BX15" s="30">
        <v>9.3000000000000007</v>
      </c>
      <c r="BY15" s="40"/>
      <c r="CA15" s="4" t="s">
        <v>52</v>
      </c>
      <c r="CB15" s="30">
        <v>0</v>
      </c>
      <c r="CC15" s="30">
        <v>0.625</v>
      </c>
      <c r="CD15" s="30">
        <v>0.89</v>
      </c>
      <c r="CE15" s="30">
        <v>1.085</v>
      </c>
      <c r="CF15" s="30">
        <v>1.56</v>
      </c>
      <c r="CG15" s="30">
        <v>2.65</v>
      </c>
      <c r="CH15" s="30">
        <v>2.9550000000000001</v>
      </c>
      <c r="CI15" s="30">
        <v>3.395</v>
      </c>
      <c r="CJ15" s="30">
        <v>4.8</v>
      </c>
      <c r="CK15" s="30">
        <v>7.05</v>
      </c>
      <c r="CL15" s="30">
        <v>7.45</v>
      </c>
      <c r="CM15" s="30">
        <v>7.95</v>
      </c>
      <c r="CN15" s="40"/>
      <c r="CP15" s="4" t="s">
        <v>52</v>
      </c>
      <c r="CQ15" s="30">
        <v>0</v>
      </c>
      <c r="CR15" s="30">
        <v>0.66</v>
      </c>
      <c r="CS15" s="30">
        <v>0.89</v>
      </c>
      <c r="CT15" s="30">
        <v>0.93500000000000005</v>
      </c>
      <c r="CU15" s="30">
        <v>1.105</v>
      </c>
      <c r="CV15" s="30">
        <v>1.85</v>
      </c>
      <c r="CW15" s="30">
        <v>2.0499999999999998</v>
      </c>
      <c r="CX15" s="30">
        <v>2.2650000000000001</v>
      </c>
      <c r="CY15" s="30">
        <v>2.65</v>
      </c>
      <c r="CZ15" s="30">
        <v>2.85</v>
      </c>
      <c r="DA15" s="30">
        <v>3.4249999999999998</v>
      </c>
      <c r="DB15" s="30">
        <v>5.45</v>
      </c>
      <c r="DC15" s="40"/>
      <c r="DE15" s="4" t="s">
        <v>52</v>
      </c>
      <c r="DF15" s="30">
        <v>0</v>
      </c>
      <c r="DG15" s="30">
        <v>0.68</v>
      </c>
      <c r="DH15" s="30">
        <v>0.89</v>
      </c>
      <c r="DI15" s="30">
        <v>0.89500000000000002</v>
      </c>
      <c r="DJ15" s="30">
        <v>0.84</v>
      </c>
      <c r="DK15" s="30">
        <v>0.85</v>
      </c>
      <c r="DL15" s="30">
        <v>1</v>
      </c>
      <c r="DM15" s="30">
        <v>1.085</v>
      </c>
      <c r="DN15" s="30">
        <v>1.1599999999999999</v>
      </c>
      <c r="DO15" s="30">
        <v>1.2549999999999999</v>
      </c>
      <c r="DP15" s="30">
        <v>1.2649999999999999</v>
      </c>
      <c r="DQ15" s="30">
        <v>1.7450000000000001</v>
      </c>
      <c r="DR15" s="40"/>
      <c r="DT15" s="4" t="s">
        <v>52</v>
      </c>
      <c r="DU15" s="30">
        <v>0</v>
      </c>
      <c r="DV15" s="30">
        <v>0.65</v>
      </c>
      <c r="DW15" s="30">
        <v>0.90500000000000003</v>
      </c>
      <c r="DX15" s="30">
        <v>0.86499999999999999</v>
      </c>
      <c r="DY15" s="30">
        <v>0.78500000000000003</v>
      </c>
      <c r="DZ15" s="30">
        <v>0.76500000000000001</v>
      </c>
      <c r="EA15" s="30">
        <v>0.74</v>
      </c>
      <c r="EB15" s="30">
        <v>0.76500000000000001</v>
      </c>
      <c r="EC15" s="30">
        <v>0.79</v>
      </c>
      <c r="ED15" s="30">
        <v>0.86</v>
      </c>
      <c r="EE15" s="30">
        <v>1.0349999999999999</v>
      </c>
      <c r="EF15" s="30">
        <v>1.325</v>
      </c>
      <c r="EG15" s="40"/>
    </row>
    <row r="16" spans="1:138" x14ac:dyDescent="0.3">
      <c r="A16" s="4" t="s">
        <v>4</v>
      </c>
      <c r="B16" s="30">
        <v>0</v>
      </c>
      <c r="C16" s="30">
        <v>0</v>
      </c>
      <c r="D16" s="30">
        <v>0</v>
      </c>
      <c r="E16" s="30">
        <v>0</v>
      </c>
      <c r="F16" s="30">
        <v>0</v>
      </c>
      <c r="G16" s="30">
        <v>0</v>
      </c>
      <c r="H16" s="30">
        <v>0</v>
      </c>
      <c r="I16" s="30">
        <v>0</v>
      </c>
      <c r="J16" s="30">
        <v>0</v>
      </c>
      <c r="K16" s="30">
        <v>0</v>
      </c>
      <c r="L16" s="45">
        <f>(E16-H16)/(H13-E13)</f>
        <v>0</v>
      </c>
      <c r="N16" s="4" t="s">
        <v>4</v>
      </c>
      <c r="O16" s="30">
        <v>1.0215475507293026</v>
      </c>
      <c r="P16" s="30">
        <v>1.0888297090241719</v>
      </c>
      <c r="Q16" s="30">
        <v>1.1223018520868735</v>
      </c>
      <c r="R16" s="30">
        <v>1.1489592010557901</v>
      </c>
      <c r="S16" s="30">
        <v>0.9912765551718008</v>
      </c>
      <c r="T16" s="30">
        <v>1.235596630454884</v>
      </c>
      <c r="U16" s="30">
        <v>1.093321050162718</v>
      </c>
      <c r="V16" s="30">
        <v>1.0965408149529969</v>
      </c>
      <c r="W16" s="30">
        <v>0.99596519220010515</v>
      </c>
      <c r="X16" s="30">
        <v>1.0595791142399709</v>
      </c>
      <c r="Y16" s="40">
        <f>(R16-U16)/(U13-R13)</f>
        <v>2.529006858776005E-3</v>
      </c>
      <c r="AA16" s="4" t="s">
        <v>4</v>
      </c>
      <c r="AB16" s="30">
        <v>5.3485402664648518</v>
      </c>
      <c r="AC16" s="30">
        <v>5.5076252830134687</v>
      </c>
      <c r="AD16" s="30">
        <v>5.2946347063861587</v>
      </c>
      <c r="AE16" s="30">
        <v>5.2297291707505256</v>
      </c>
      <c r="AF16" s="30">
        <v>5.1608622555066939</v>
      </c>
      <c r="AG16" s="30">
        <v>4.6868945766397356</v>
      </c>
      <c r="AH16" s="30">
        <v>4.3035668856902873</v>
      </c>
      <c r="AI16" s="30">
        <v>3.3489141590620468</v>
      </c>
      <c r="AJ16" s="30">
        <v>2.8822548690038747</v>
      </c>
      <c r="AK16" s="30">
        <v>2.7970211513450289</v>
      </c>
      <c r="AL16" s="40">
        <f>(AE16-AH16)/(AH13-AE13)</f>
        <v>4.2098285684556286E-2</v>
      </c>
      <c r="AN16" s="4" t="s">
        <v>4</v>
      </c>
      <c r="AO16" s="30">
        <v>5.3485402664648518</v>
      </c>
      <c r="AP16" s="30">
        <v>5.5076252830134687</v>
      </c>
      <c r="AQ16" s="30">
        <v>5.2946347063861587</v>
      </c>
      <c r="AR16" s="30">
        <v>5.2297291707505256</v>
      </c>
      <c r="AS16" s="30">
        <v>5.1608622555066939</v>
      </c>
      <c r="AT16" s="30">
        <v>4.6868945766397356</v>
      </c>
      <c r="AU16" s="30">
        <v>4.3035668856902873</v>
      </c>
      <c r="AV16" s="30">
        <v>3.3489141590620468</v>
      </c>
      <c r="AW16" s="30">
        <v>2.8822548690038747</v>
      </c>
      <c r="AX16" s="30">
        <v>2.7970211513450289</v>
      </c>
      <c r="AY16" s="40">
        <f>(AS16-AW16)/(AW13-AS13)</f>
        <v>4.7470987218808734E-2</v>
      </c>
      <c r="BA16" s="4" t="s">
        <v>4</v>
      </c>
      <c r="BB16" s="30">
        <v>10.266907650607431</v>
      </c>
      <c r="BC16" s="30">
        <v>10.75027674289216</v>
      </c>
      <c r="BD16" s="30">
        <v>10.309902850535327</v>
      </c>
      <c r="BE16" s="30">
        <v>10.173414169317532</v>
      </c>
      <c r="BF16" s="30">
        <v>9.3790568983152571</v>
      </c>
      <c r="BG16" s="30">
        <v>9.1442172021379307</v>
      </c>
      <c r="BH16" s="30">
        <v>8.1667788118560267</v>
      </c>
      <c r="BI16" s="30">
        <v>5.0138008496471649</v>
      </c>
      <c r="BJ16" s="30">
        <v>3.89024169972304</v>
      </c>
      <c r="BK16" s="30">
        <v>3.3035015519987025</v>
      </c>
      <c r="BL16" s="40">
        <f>(BF16-BJ16)/(BJ13-BF13)</f>
        <v>0.11435031663733786</v>
      </c>
      <c r="BN16" s="4" t="s">
        <v>4</v>
      </c>
      <c r="BO16" s="30">
        <v>20.844636871008309</v>
      </c>
      <c r="BP16" s="30">
        <v>19.548805671302631</v>
      </c>
      <c r="BQ16" s="30">
        <v>19.643579643149327</v>
      </c>
      <c r="BR16" s="30">
        <v>20.007915494487598</v>
      </c>
      <c r="BS16" s="30">
        <v>20.249228326022791</v>
      </c>
      <c r="BT16" s="30">
        <v>17.805173860229559</v>
      </c>
      <c r="BU16" s="30">
        <v>15.907336654581838</v>
      </c>
      <c r="BV16" s="30">
        <v>13.313493192891379</v>
      </c>
      <c r="BW16" s="30">
        <v>10.840444987738596</v>
      </c>
      <c r="BX16" s="30">
        <v>9.2082335257506287</v>
      </c>
      <c r="BY16" s="40">
        <f>(BS16-BV16)/(BV13-BS13)</f>
        <v>0.19265930925365035</v>
      </c>
      <c r="CA16" s="4" t="s">
        <v>4</v>
      </c>
      <c r="CB16" s="30">
        <v>39.155944661060744</v>
      </c>
      <c r="CC16" s="30">
        <v>37.773671197902097</v>
      </c>
      <c r="CD16" s="30">
        <v>37.105357364546599</v>
      </c>
      <c r="CE16" s="30">
        <v>38.056340908278223</v>
      </c>
      <c r="CF16" s="30">
        <v>37.663888538809552</v>
      </c>
      <c r="CG16" s="30">
        <v>36.935178970468442</v>
      </c>
      <c r="CH16" s="30">
        <v>35.469108791621295</v>
      </c>
      <c r="CI16" s="30">
        <v>34.443575327488624</v>
      </c>
      <c r="CJ16" s="30">
        <v>35.171737105882322</v>
      </c>
      <c r="CK16" s="30">
        <v>34.906465406186278</v>
      </c>
      <c r="CL16" s="30">
        <v>31.690706172124038</v>
      </c>
      <c r="CM16" s="30">
        <v>29.791000927024307</v>
      </c>
      <c r="CN16" s="40">
        <f>(CF16-CI16)/(CI13-CF13)</f>
        <v>8.9453144758914666E-2</v>
      </c>
      <c r="CP16" s="4" t="s">
        <v>4</v>
      </c>
      <c r="CQ16" s="30">
        <v>60.148588317353955</v>
      </c>
      <c r="CR16" s="30">
        <v>54.132703578546533</v>
      </c>
      <c r="CS16" s="30">
        <v>56.690716024045322</v>
      </c>
      <c r="CT16" s="30">
        <v>56.707946317814503</v>
      </c>
      <c r="CU16" s="30">
        <v>56.980943721069167</v>
      </c>
      <c r="CV16" s="30">
        <v>59.156815879749914</v>
      </c>
      <c r="CW16" s="30">
        <v>56.349667556416236</v>
      </c>
      <c r="CX16" s="30">
        <v>57.306310754811925</v>
      </c>
      <c r="CY16" s="30">
        <v>59.847334138807966</v>
      </c>
      <c r="CZ16" s="30">
        <v>62.076692810879521</v>
      </c>
      <c r="DA16" s="30">
        <v>50.650324627129635</v>
      </c>
      <c r="DB16" s="30">
        <v>62.255065334770144</v>
      </c>
      <c r="DC16" s="40">
        <f>(CU16-DA16)/(DA13-CU13)</f>
        <v>5.8616843462403076E-2</v>
      </c>
      <c r="DE16" s="4" t="s">
        <v>4</v>
      </c>
      <c r="DF16" s="30">
        <v>78.705374162044038</v>
      </c>
      <c r="DG16" s="30">
        <v>76.604137752604032</v>
      </c>
      <c r="DH16" s="30">
        <v>73.760744415146064</v>
      </c>
      <c r="DI16" s="30">
        <v>78.501374156373942</v>
      </c>
      <c r="DJ16" s="30">
        <v>75.770845743104346</v>
      </c>
      <c r="DK16" s="30">
        <v>81.093758527789731</v>
      </c>
      <c r="DL16" s="30">
        <v>76.602799832455958</v>
      </c>
      <c r="DM16" s="30">
        <v>75.580129012564626</v>
      </c>
      <c r="DN16" s="30">
        <v>81.657285445397974</v>
      </c>
      <c r="DO16" s="30">
        <v>82.648492422411138</v>
      </c>
      <c r="DP16" s="30">
        <v>89.581478508294921</v>
      </c>
      <c r="DQ16" s="30">
        <v>112.30319967639018</v>
      </c>
      <c r="DR16" s="40">
        <f>(DJ16-DP16)/(DP13-DJ13)</f>
        <v>-0.12787622930732015</v>
      </c>
      <c r="DT16" s="4" t="s">
        <v>4</v>
      </c>
      <c r="DU16" s="30">
        <v>98.926330720711704</v>
      </c>
      <c r="DV16" s="30">
        <v>93.289769063278499</v>
      </c>
      <c r="DW16" s="30">
        <v>95.721845357180101</v>
      </c>
      <c r="DX16" s="30">
        <v>94.306951886185146</v>
      </c>
      <c r="DY16" s="30">
        <v>96.091707071167633</v>
      </c>
      <c r="DZ16" s="30">
        <v>102.131250277197</v>
      </c>
      <c r="EA16" s="30">
        <v>90.01857954504429</v>
      </c>
      <c r="EB16" s="30">
        <v>99.057679137964413</v>
      </c>
      <c r="EC16" s="30">
        <v>101.31013081666705</v>
      </c>
      <c r="ED16" s="30">
        <v>103.21596525067149</v>
      </c>
      <c r="EE16" s="30">
        <v>117.84698540687705</v>
      </c>
      <c r="EF16" s="30">
        <v>136.86215026742596</v>
      </c>
      <c r="EG16" s="40">
        <f>(DY16-EE16)/(EE13-DY13)</f>
        <v>-0.20143776236767982</v>
      </c>
    </row>
    <row r="17" spans="1:137" x14ac:dyDescent="0.3">
      <c r="A17" s="4" t="s">
        <v>41</v>
      </c>
      <c r="B17" s="30">
        <v>39.829530717711194</v>
      </c>
      <c r="C17" s="30">
        <v>41.249668751669532</v>
      </c>
      <c r="D17" s="30">
        <v>39.569941684628809</v>
      </c>
      <c r="E17" s="30">
        <v>36.316570282947815</v>
      </c>
      <c r="F17" s="30">
        <v>28.405865453939832</v>
      </c>
      <c r="G17" s="30">
        <v>5.1635171108132605</v>
      </c>
      <c r="H17" s="30">
        <v>1.8302235586559912</v>
      </c>
      <c r="I17" s="30">
        <v>0.26530913870942119</v>
      </c>
      <c r="J17" s="30">
        <v>0.33207023620302079</v>
      </c>
      <c r="K17" s="30">
        <v>0.40381785668797637</v>
      </c>
      <c r="L17" s="45">
        <f>(E17-H17)/(H13-E13)</f>
        <v>1.5675612147405373</v>
      </c>
      <c r="N17" s="4" t="s">
        <v>17</v>
      </c>
      <c r="O17" s="30">
        <v>40.23846951777994</v>
      </c>
      <c r="P17" s="30">
        <v>41.325795018560896</v>
      </c>
      <c r="Q17" s="30">
        <v>39.581680104669232</v>
      </c>
      <c r="R17" s="30">
        <v>37.031759762989878</v>
      </c>
      <c r="S17" s="30">
        <v>28.071373180520979</v>
      </c>
      <c r="T17" s="30">
        <v>6.4081793787483861</v>
      </c>
      <c r="U17" s="30">
        <v>2.1653089560391936</v>
      </c>
      <c r="V17" s="30">
        <v>0.54128147157756545</v>
      </c>
      <c r="W17" s="30">
        <v>0.5691064235710539</v>
      </c>
      <c r="X17" s="30">
        <v>0.7509507929754794</v>
      </c>
      <c r="Y17" s="40">
        <f>(R17-U17)/(U13-R13)</f>
        <v>1.5848386730432131</v>
      </c>
      <c r="AA17" s="4" t="s">
        <v>17</v>
      </c>
      <c r="AB17" s="30">
        <v>40.296502896318707</v>
      </c>
      <c r="AC17" s="30">
        <v>41.622136328978954</v>
      </c>
      <c r="AD17" s="30">
        <v>40.575616439501985</v>
      </c>
      <c r="AE17" s="30">
        <v>37.994859141023611</v>
      </c>
      <c r="AF17" s="30">
        <v>31.432173302534466</v>
      </c>
      <c r="AG17" s="30">
        <v>11.833088224262653</v>
      </c>
      <c r="AH17" s="30">
        <v>5.6230484792988289</v>
      </c>
      <c r="AI17" s="30">
        <v>0.61233057263203883</v>
      </c>
      <c r="AJ17" s="30">
        <v>0.52378218750718686</v>
      </c>
      <c r="AK17" s="30">
        <v>0.52821840344230842</v>
      </c>
      <c r="AL17" s="40">
        <f>(AE17-AH17)/(AH13-AE13)</f>
        <v>1.4714459391693082</v>
      </c>
      <c r="AN17" s="4" t="s">
        <v>17</v>
      </c>
      <c r="AO17" s="30">
        <v>40.296502896318707</v>
      </c>
      <c r="AP17" s="30">
        <v>41.622136328978954</v>
      </c>
      <c r="AQ17" s="30">
        <v>40.575616439501985</v>
      </c>
      <c r="AR17" s="30">
        <v>37.994859141023611</v>
      </c>
      <c r="AS17" s="30">
        <v>31.432173302534466</v>
      </c>
      <c r="AT17" s="30">
        <v>11.833088224262653</v>
      </c>
      <c r="AU17" s="30">
        <v>5.6230484792988289</v>
      </c>
      <c r="AV17" s="30">
        <v>0.61233057263203883</v>
      </c>
      <c r="AW17" s="30">
        <v>0.52378218750718686</v>
      </c>
      <c r="AX17" s="30">
        <v>0.52821840344230842</v>
      </c>
      <c r="AY17" s="40">
        <f>(AR17-AU17)/(AU13-AR13)</f>
        <v>1.4714459391693082</v>
      </c>
      <c r="BA17" s="4" t="s">
        <v>17</v>
      </c>
      <c r="BB17" s="30">
        <v>40.236673403377949</v>
      </c>
      <c r="BC17" s="30">
        <v>42.217041037559333</v>
      </c>
      <c r="BD17" s="30">
        <v>40.483601806091258</v>
      </c>
      <c r="BE17" s="30">
        <v>38.460131817739757</v>
      </c>
      <c r="BF17" s="30">
        <v>31.808551490785156</v>
      </c>
      <c r="BG17" s="30">
        <v>16.385426907803129</v>
      </c>
      <c r="BH17" s="30">
        <v>10.703235652897556</v>
      </c>
      <c r="BI17" s="30">
        <v>1.3893031356644996</v>
      </c>
      <c r="BJ17" s="30">
        <v>1.0297126062372772</v>
      </c>
      <c r="BK17" s="30">
        <v>1.0227419587025202</v>
      </c>
      <c r="BL17" s="40">
        <f>(BE17-BH17)/(BH13-BE13)</f>
        <v>1.2616770984019183</v>
      </c>
      <c r="BN17" s="4" t="s">
        <v>17</v>
      </c>
      <c r="BO17" s="30">
        <v>42.272966506775475</v>
      </c>
      <c r="BP17" s="30">
        <v>39.263183788974743</v>
      </c>
      <c r="BQ17" s="30">
        <v>39.84630616273715</v>
      </c>
      <c r="BR17" s="30">
        <v>39.613131868354031</v>
      </c>
      <c r="BS17" s="30">
        <v>37.312181966544294</v>
      </c>
      <c r="BT17" s="30">
        <v>25.72131338297163</v>
      </c>
      <c r="BU17" s="30">
        <v>13.594011519263454</v>
      </c>
      <c r="BV17" s="30">
        <v>6.0571740510994623</v>
      </c>
      <c r="BW17" s="30">
        <v>3.5261952508489731</v>
      </c>
      <c r="BX17" s="30">
        <v>2.6177920027272039</v>
      </c>
      <c r="BY17" s="40">
        <f>(BS17-BV17)/(BV13-BS13)</f>
        <v>0.86819466431791203</v>
      </c>
      <c r="CA17" s="4" t="s">
        <v>17</v>
      </c>
      <c r="CB17" s="30">
        <v>43.484092156961374</v>
      </c>
      <c r="CC17" s="30">
        <v>42.042001125703365</v>
      </c>
      <c r="CD17" s="30">
        <v>40.850277024241201</v>
      </c>
      <c r="CE17" s="30">
        <v>41.290465580018001</v>
      </c>
      <c r="CF17" s="30">
        <v>39.508338034674829</v>
      </c>
      <c r="CG17" s="30">
        <v>33.768063997105735</v>
      </c>
      <c r="CH17" s="30">
        <v>28.725073189030713</v>
      </c>
      <c r="CI17" s="30">
        <v>24.987508428724048</v>
      </c>
      <c r="CJ17" s="30">
        <v>22.860346867609977</v>
      </c>
      <c r="CK17" s="30">
        <v>19.62359062201687</v>
      </c>
      <c r="CL17" s="30">
        <v>9.14022308590331</v>
      </c>
      <c r="CM17" s="30">
        <v>7.4706426654503302</v>
      </c>
      <c r="CN17" s="40">
        <f>(CF17-CI17)/(CI13-CF13)</f>
        <v>0.40335637794307722</v>
      </c>
      <c r="CP17" s="4" t="s">
        <v>17</v>
      </c>
      <c r="CQ17" s="30">
        <v>42.252256297680589</v>
      </c>
      <c r="CR17" s="30">
        <v>38.207898509897817</v>
      </c>
      <c r="CS17" s="30">
        <v>39.936779387455708</v>
      </c>
      <c r="CT17" s="30">
        <v>40.6717766279139</v>
      </c>
      <c r="CU17" s="30">
        <v>38.731946724893412</v>
      </c>
      <c r="CV17" s="30">
        <v>38.062206843881768</v>
      </c>
      <c r="CW17" s="30">
        <v>34.385578228910248</v>
      </c>
      <c r="CX17" s="30">
        <v>33.554513021073014</v>
      </c>
      <c r="CY17" s="30">
        <v>34.277637901419247</v>
      </c>
      <c r="CZ17" s="30">
        <v>34.671186767693889</v>
      </c>
      <c r="DA17" s="30">
        <v>24.533196880485598</v>
      </c>
      <c r="DB17" s="30">
        <v>27.710790039887339</v>
      </c>
      <c r="DC17" s="40">
        <f>(CU17-DA17)/(DA13-CU13)</f>
        <v>0.13146990596673902</v>
      </c>
      <c r="DE17" s="4" t="s">
        <v>17</v>
      </c>
      <c r="DF17" s="30">
        <v>43.161880651085752</v>
      </c>
      <c r="DG17" s="30">
        <v>42.313609633402507</v>
      </c>
      <c r="DH17" s="30">
        <v>40.492595552534496</v>
      </c>
      <c r="DI17" s="30">
        <v>42.881831723140557</v>
      </c>
      <c r="DJ17" s="30">
        <v>41.349280641597247</v>
      </c>
      <c r="DK17" s="30">
        <v>43.419976581731262</v>
      </c>
      <c r="DL17" s="30">
        <v>40.494334577725667</v>
      </c>
      <c r="DM17" s="30">
        <v>39.671630743534877</v>
      </c>
      <c r="DN17" s="30">
        <v>42.69894863201327</v>
      </c>
      <c r="DO17" s="30">
        <v>43.110632105679215</v>
      </c>
      <c r="DP17" s="30">
        <v>46.967100517693446</v>
      </c>
      <c r="DQ17" s="30">
        <v>60.06790077876034</v>
      </c>
      <c r="DR17" s="40">
        <f>(DJ17-DP17)/(DP13-DJ13)</f>
        <v>-5.2016850704594435E-2</v>
      </c>
      <c r="DT17" s="4" t="s">
        <v>17</v>
      </c>
      <c r="DU17" s="30">
        <v>44.004710627829937</v>
      </c>
      <c r="DV17" s="30">
        <v>41.673679103395109</v>
      </c>
      <c r="DW17" s="30">
        <v>42.641187525095347</v>
      </c>
      <c r="DX17" s="30">
        <v>42.594391938132866</v>
      </c>
      <c r="DY17" s="30">
        <v>42.994666352590052</v>
      </c>
      <c r="DZ17" s="30">
        <v>45.70470875618998</v>
      </c>
      <c r="EA17" s="30">
        <v>40.023014836140206</v>
      </c>
      <c r="EB17" s="30">
        <v>44.28517235468415</v>
      </c>
      <c r="EC17" s="30">
        <v>45.16345912282614</v>
      </c>
      <c r="ED17" s="30">
        <v>45.802195170884048</v>
      </c>
      <c r="EE17" s="30">
        <v>53.039556911382007</v>
      </c>
      <c r="EF17" s="30">
        <v>62.177939968105768</v>
      </c>
      <c r="EG17" s="40">
        <f>(DY17-EE17)/(EE13-DY13)</f>
        <v>-9.3008245914740328E-2</v>
      </c>
    </row>
    <row r="18" spans="1:137" x14ac:dyDescent="0.3">
      <c r="A18" s="4" t="s">
        <v>3</v>
      </c>
      <c r="B18" s="30">
        <v>0</v>
      </c>
      <c r="C18" s="30">
        <v>0</v>
      </c>
      <c r="D18" s="30">
        <v>0</v>
      </c>
      <c r="E18" s="30">
        <v>0</v>
      </c>
      <c r="F18" s="30">
        <v>0.97372712258744054</v>
      </c>
      <c r="G18" s="30">
        <v>3.2272836606825317</v>
      </c>
      <c r="H18" s="30">
        <v>3.1456328012923596</v>
      </c>
      <c r="I18" s="30">
        <v>2.6992553468649119</v>
      </c>
      <c r="J18" s="30">
        <v>2.5377566930969313</v>
      </c>
      <c r="K18" s="30">
        <v>2.2375530708735609</v>
      </c>
      <c r="L18" s="45"/>
      <c r="N18" s="4" t="s">
        <v>3</v>
      </c>
      <c r="O18" s="30">
        <v>0</v>
      </c>
      <c r="P18" s="30">
        <v>0</v>
      </c>
      <c r="Q18" s="30">
        <v>0</v>
      </c>
      <c r="R18" s="30">
        <v>0</v>
      </c>
      <c r="S18" s="30">
        <v>0.81088533447801603</v>
      </c>
      <c r="T18" s="30">
        <v>2.7326236760938984</v>
      </c>
      <c r="U18" s="30">
        <v>1.9978132682774046</v>
      </c>
      <c r="V18" s="30">
        <v>1.7973023717210226</v>
      </c>
      <c r="W18" s="30">
        <v>1.5675185464465948</v>
      </c>
      <c r="X18" s="30">
        <v>1.6830364435345058</v>
      </c>
      <c r="Y18" s="40"/>
      <c r="AA18" s="4" t="s">
        <v>3</v>
      </c>
      <c r="AB18" s="30">
        <v>0</v>
      </c>
      <c r="AC18" s="30">
        <v>0</v>
      </c>
      <c r="AD18" s="30">
        <v>0</v>
      </c>
      <c r="AE18" s="30">
        <v>0</v>
      </c>
      <c r="AF18" s="30">
        <v>0.74092943488830831</v>
      </c>
      <c r="AG18" s="30">
        <v>1.4401451754638472</v>
      </c>
      <c r="AH18" s="30">
        <v>1.2919141366305809</v>
      </c>
      <c r="AI18" s="30">
        <v>1.2697246189829601</v>
      </c>
      <c r="AJ18" s="30">
        <v>1.1210888411592832</v>
      </c>
      <c r="AK18" s="30">
        <v>1.0722180100863858</v>
      </c>
      <c r="AL18" s="40"/>
      <c r="AN18" s="4" t="s">
        <v>3</v>
      </c>
      <c r="AO18" s="30">
        <v>0</v>
      </c>
      <c r="AP18" s="30">
        <v>0</v>
      </c>
      <c r="AQ18" s="30">
        <v>0</v>
      </c>
      <c r="AR18" s="30">
        <v>0</v>
      </c>
      <c r="AS18" s="30">
        <v>0.74092943488830831</v>
      </c>
      <c r="AT18" s="30">
        <v>1.4401451754638472</v>
      </c>
      <c r="AU18" s="30">
        <v>1.2919141366305809</v>
      </c>
      <c r="AV18" s="30">
        <v>1.2697246189829601</v>
      </c>
      <c r="AW18" s="30">
        <v>1.1210888411592832</v>
      </c>
      <c r="AX18" s="30">
        <v>1.0722180100863858</v>
      </c>
      <c r="AY18" s="40"/>
      <c r="BA18" s="4" t="s">
        <v>3</v>
      </c>
      <c r="BB18" s="30">
        <v>0</v>
      </c>
      <c r="BC18" s="30">
        <v>0</v>
      </c>
      <c r="BD18" s="30">
        <v>0</v>
      </c>
      <c r="BE18" s="30">
        <v>0</v>
      </c>
      <c r="BF18" s="30">
        <v>0</v>
      </c>
      <c r="BG18" s="30">
        <v>0.79724368819173874</v>
      </c>
      <c r="BH18" s="30">
        <v>0.80266471490259916</v>
      </c>
      <c r="BI18" s="30">
        <v>0.78101357260687254</v>
      </c>
      <c r="BJ18" s="30">
        <v>0.73297130065341098</v>
      </c>
      <c r="BK18" s="30">
        <v>0.68047724176132518</v>
      </c>
      <c r="BL18" s="40"/>
      <c r="BN18" s="4" t="s">
        <v>3</v>
      </c>
      <c r="BO18" s="30">
        <v>0</v>
      </c>
      <c r="BP18" s="30">
        <v>0</v>
      </c>
      <c r="BQ18" s="30">
        <v>0</v>
      </c>
      <c r="BR18" s="30">
        <v>0</v>
      </c>
      <c r="BS18" s="30">
        <v>0</v>
      </c>
      <c r="BT18" s="30">
        <v>0</v>
      </c>
      <c r="BU18" s="30">
        <v>0.30908565287960166</v>
      </c>
      <c r="BV18" s="30">
        <v>0.40672931046756311</v>
      </c>
      <c r="BW18" s="30">
        <v>0.28483838147336904</v>
      </c>
      <c r="BX18" s="30">
        <v>0.29333417295279335</v>
      </c>
      <c r="BY18" s="40"/>
      <c r="CA18" s="4" t="s">
        <v>3</v>
      </c>
      <c r="CB18" s="30">
        <v>0</v>
      </c>
      <c r="CC18" s="30">
        <v>0</v>
      </c>
      <c r="CD18" s="30">
        <v>0</v>
      </c>
      <c r="CE18" s="30">
        <v>0</v>
      </c>
      <c r="CF18" s="30">
        <v>0</v>
      </c>
      <c r="CG18" s="30">
        <v>0</v>
      </c>
      <c r="CH18" s="30">
        <v>0</v>
      </c>
      <c r="CI18" s="30">
        <v>0</v>
      </c>
      <c r="CJ18" s="30">
        <v>0</v>
      </c>
      <c r="CK18" s="30">
        <v>0</v>
      </c>
      <c r="CL18" s="30">
        <v>0.46823927574648622</v>
      </c>
      <c r="CM18" s="30">
        <v>0</v>
      </c>
      <c r="CN18" s="40"/>
      <c r="CP18" s="4" t="s">
        <v>3</v>
      </c>
      <c r="CQ18" s="30">
        <v>0</v>
      </c>
      <c r="CR18" s="30">
        <v>0</v>
      </c>
      <c r="CS18" s="30">
        <v>0</v>
      </c>
      <c r="CT18" s="30">
        <v>0</v>
      </c>
      <c r="CU18" s="30">
        <v>0</v>
      </c>
      <c r="CV18" s="30">
        <v>0</v>
      </c>
      <c r="CW18" s="30">
        <v>0</v>
      </c>
      <c r="CX18" s="30">
        <v>0</v>
      </c>
      <c r="CY18" s="30">
        <v>0</v>
      </c>
      <c r="CZ18" s="30">
        <v>0</v>
      </c>
      <c r="DA18" s="30">
        <v>0</v>
      </c>
      <c r="DB18" s="30">
        <v>0</v>
      </c>
      <c r="DC18" s="40"/>
      <c r="DE18" s="4" t="s">
        <v>3</v>
      </c>
      <c r="DF18" s="30">
        <v>0</v>
      </c>
      <c r="DG18" s="30">
        <v>0</v>
      </c>
      <c r="DH18" s="30">
        <v>0</v>
      </c>
      <c r="DI18" s="30">
        <v>0</v>
      </c>
      <c r="DJ18" s="30">
        <v>0</v>
      </c>
      <c r="DK18" s="30">
        <v>0</v>
      </c>
      <c r="DL18" s="30">
        <v>0</v>
      </c>
      <c r="DM18" s="30">
        <v>0</v>
      </c>
      <c r="DN18" s="30">
        <v>0</v>
      </c>
      <c r="DO18" s="30">
        <v>0</v>
      </c>
      <c r="DP18" s="30">
        <v>0</v>
      </c>
      <c r="DQ18" s="30">
        <v>0</v>
      </c>
      <c r="DR18" s="40"/>
      <c r="DT18" s="4" t="s">
        <v>3</v>
      </c>
      <c r="DU18" s="30">
        <v>0</v>
      </c>
      <c r="DV18" s="30">
        <v>0</v>
      </c>
      <c r="DW18" s="30">
        <v>0</v>
      </c>
      <c r="DX18" s="30">
        <v>0</v>
      </c>
      <c r="DY18" s="30">
        <v>0</v>
      </c>
      <c r="DZ18" s="30">
        <v>0</v>
      </c>
      <c r="EA18" s="30">
        <v>0</v>
      </c>
      <c r="EB18" s="30">
        <v>0</v>
      </c>
      <c r="EC18" s="30">
        <v>0</v>
      </c>
      <c r="ED18" s="30">
        <v>0</v>
      </c>
      <c r="EE18" s="30">
        <v>0</v>
      </c>
      <c r="EF18" s="30">
        <v>0</v>
      </c>
      <c r="EG18" s="40"/>
    </row>
    <row r="19" spans="1:137" x14ac:dyDescent="0.3">
      <c r="A19" s="4" t="s">
        <v>1</v>
      </c>
      <c r="B19" s="30">
        <v>0.20461524911521897</v>
      </c>
      <c r="C19" s="30">
        <v>0.19323796227026308</v>
      </c>
      <c r="D19" s="30">
        <v>0.38839373069590155</v>
      </c>
      <c r="E19" s="30">
        <v>0.19818451653200453</v>
      </c>
      <c r="F19" s="30">
        <v>0.27532400890365855</v>
      </c>
      <c r="G19" s="30">
        <v>0.30675633840165512</v>
      </c>
      <c r="H19" s="30">
        <v>0.25746603704963433</v>
      </c>
      <c r="I19" s="30">
        <v>0.16529240384622237</v>
      </c>
      <c r="J19" s="30">
        <v>0</v>
      </c>
      <c r="K19" s="30">
        <v>0</v>
      </c>
      <c r="L19" s="45"/>
      <c r="N19" s="4" t="s">
        <v>1</v>
      </c>
      <c r="O19" s="30">
        <v>0.19546624823825198</v>
      </c>
      <c r="P19" s="30">
        <v>0.18957463485684525</v>
      </c>
      <c r="Q19" s="30">
        <v>0.19159093904050639</v>
      </c>
      <c r="R19" s="30">
        <v>0.23819284161056076</v>
      </c>
      <c r="S19" s="30">
        <v>0.23738253170822951</v>
      </c>
      <c r="T19" s="30">
        <v>0.31415268195974333</v>
      </c>
      <c r="U19" s="30">
        <v>0.25084075505927789</v>
      </c>
      <c r="V19" s="30">
        <v>0.33435226042783645</v>
      </c>
      <c r="W19" s="30">
        <v>0.20966533742532209</v>
      </c>
      <c r="X19" s="30">
        <v>0.40347096314073794</v>
      </c>
      <c r="Y19" s="40"/>
      <c r="AA19" s="4" t="s">
        <v>1</v>
      </c>
      <c r="AB19" s="30">
        <v>0.19943141063629888</v>
      </c>
      <c r="AC19" s="30">
        <v>0.26659727932949162</v>
      </c>
      <c r="AD19" s="30">
        <v>0.2516189526878459</v>
      </c>
      <c r="AE19" s="30">
        <v>0.2271682188921334</v>
      </c>
      <c r="AF19" s="30">
        <v>0.29882218052145504</v>
      </c>
      <c r="AG19" s="30">
        <v>0.57889589035150013</v>
      </c>
      <c r="AH19" s="30">
        <v>0.61228405101475669</v>
      </c>
      <c r="AI19" s="30">
        <v>0.59542255869590954</v>
      </c>
      <c r="AJ19" s="30">
        <v>0.2604562708162298</v>
      </c>
      <c r="AK19" s="30">
        <v>0.14960561927912427</v>
      </c>
      <c r="AL19" s="40"/>
      <c r="AN19" s="4" t="s">
        <v>1</v>
      </c>
      <c r="AO19" s="30">
        <v>0.19943141063629888</v>
      </c>
      <c r="AP19" s="30">
        <v>0.26659727932949162</v>
      </c>
      <c r="AQ19" s="30">
        <v>0.2516189526878459</v>
      </c>
      <c r="AR19" s="30">
        <v>0.2271682188921334</v>
      </c>
      <c r="AS19" s="30">
        <v>0.29882218052145504</v>
      </c>
      <c r="AT19" s="30">
        <v>0.57889589035150013</v>
      </c>
      <c r="AU19" s="30">
        <v>0.61228405101475669</v>
      </c>
      <c r="AV19" s="30">
        <v>0.59542255869590954</v>
      </c>
      <c r="AW19" s="30">
        <v>0.2604562708162298</v>
      </c>
      <c r="AX19" s="30">
        <v>0.14960561927912427</v>
      </c>
      <c r="AY19" s="40"/>
      <c r="BA19" s="4" t="s">
        <v>1</v>
      </c>
      <c r="BB19" s="30">
        <v>0.34484500194901851</v>
      </c>
      <c r="BC19" s="30">
        <v>0.38114418610358808</v>
      </c>
      <c r="BD19" s="30">
        <v>0.35796018466129476</v>
      </c>
      <c r="BE19" s="30">
        <v>0.25160152031066019</v>
      </c>
      <c r="BF19" s="30">
        <v>0.3157880836047095</v>
      </c>
      <c r="BG19" s="30">
        <v>0.84203120151562827</v>
      </c>
      <c r="BH19" s="30">
        <v>0.98549840165213687</v>
      </c>
      <c r="BI19" s="30">
        <v>1.949289150905279</v>
      </c>
      <c r="BJ19" s="30">
        <v>2.0065477612857876</v>
      </c>
      <c r="BK19" s="30">
        <v>1.7433465129195325</v>
      </c>
      <c r="BL19" s="40"/>
      <c r="BN19" s="4" t="s">
        <v>1</v>
      </c>
      <c r="BO19" s="30">
        <v>0.22964284168019042</v>
      </c>
      <c r="BP19" s="30">
        <v>0.24279248137193316</v>
      </c>
      <c r="BQ19" s="30">
        <v>0.21992897061616942</v>
      </c>
      <c r="BR19" s="30">
        <v>0.22960375645555287</v>
      </c>
      <c r="BS19" s="30">
        <v>0.60488346659765724</v>
      </c>
      <c r="BT19" s="30">
        <v>0.91154108269482892</v>
      </c>
      <c r="BU19" s="30">
        <v>1.6841850617226592</v>
      </c>
      <c r="BV19" s="30">
        <v>2.7310535050117499</v>
      </c>
      <c r="BW19" s="30">
        <v>3.3529816771930401</v>
      </c>
      <c r="BX19" s="30">
        <v>3.957097915307072</v>
      </c>
      <c r="BY19" s="40"/>
      <c r="CA19" s="4" t="s">
        <v>1</v>
      </c>
      <c r="CB19" s="30">
        <v>0.46272485690855875</v>
      </c>
      <c r="CC19" s="30">
        <v>0.428102973270437</v>
      </c>
      <c r="CD19" s="30">
        <v>0.38319003357911136</v>
      </c>
      <c r="CE19" s="30">
        <v>0.39927096317494198</v>
      </c>
      <c r="CF19" s="30">
        <v>0.40522994097064313</v>
      </c>
      <c r="CG19" s="30">
        <v>0.39537455162586621</v>
      </c>
      <c r="CH19" s="30">
        <v>1.6446189889172447</v>
      </c>
      <c r="CI19" s="30">
        <v>2.2597831540855209</v>
      </c>
      <c r="CJ19" s="30">
        <v>2.7451615380625496</v>
      </c>
      <c r="CK19" s="30">
        <v>2.9240638065525908</v>
      </c>
      <c r="CL19" s="30">
        <v>5.2634178720466451</v>
      </c>
      <c r="CM19" s="30">
        <v>4.8190899430839558</v>
      </c>
      <c r="CN19" s="40"/>
      <c r="CP19" s="4" t="s">
        <v>1</v>
      </c>
      <c r="CQ19" s="30">
        <v>0.64032432535484007</v>
      </c>
      <c r="CR19" s="30">
        <v>0.59550011748282716</v>
      </c>
      <c r="CS19" s="30">
        <v>0.60766131080502006</v>
      </c>
      <c r="CT19" s="30">
        <v>0.68812708424242208</v>
      </c>
      <c r="CU19" s="30">
        <v>0.61416368943903066</v>
      </c>
      <c r="CV19" s="30">
        <v>0.64000181618253105</v>
      </c>
      <c r="CW19" s="30">
        <v>0.61665910874723906</v>
      </c>
      <c r="CX19" s="30">
        <v>0.64651475618657928</v>
      </c>
      <c r="CY19" s="30">
        <v>0.64677548746079139</v>
      </c>
      <c r="CZ19" s="30">
        <v>0.64153664014719625</v>
      </c>
      <c r="DA19" s="30">
        <v>1.6255341447067582</v>
      </c>
      <c r="DB19" s="30">
        <v>2.1333906309881563</v>
      </c>
      <c r="DC19" s="40"/>
      <c r="DE19" s="4" t="s">
        <v>1</v>
      </c>
      <c r="DF19" s="30">
        <v>1.3616798856077483</v>
      </c>
      <c r="DG19" s="30">
        <v>1.8077095408036903</v>
      </c>
      <c r="DH19" s="30">
        <v>0.78236875807055828</v>
      </c>
      <c r="DI19" s="30">
        <v>0.81775921584949174</v>
      </c>
      <c r="DJ19" s="30">
        <v>0.78992735526331803</v>
      </c>
      <c r="DK19" s="30">
        <v>0.86900722413133513</v>
      </c>
      <c r="DL19" s="30">
        <v>1.0804166556025325</v>
      </c>
      <c r="DM19" s="30">
        <v>1.0085038384635616</v>
      </c>
      <c r="DN19" s="30">
        <v>1.0434477011666159</v>
      </c>
      <c r="DO19" s="30">
        <v>1.1114255720279953</v>
      </c>
      <c r="DP19" s="30">
        <v>1.0825695439906</v>
      </c>
      <c r="DQ19" s="30">
        <v>0</v>
      </c>
      <c r="DR19" s="40"/>
      <c r="DT19" s="4" t="s">
        <v>1</v>
      </c>
      <c r="DU19" s="30">
        <v>1.5503163119633312</v>
      </c>
      <c r="DV19" s="30">
        <v>2.0047005409664558</v>
      </c>
      <c r="DW19" s="30">
        <v>2.2467953602535444</v>
      </c>
      <c r="DX19" s="30">
        <v>2.096327235884258</v>
      </c>
      <c r="DY19" s="30">
        <v>2.466051685775287</v>
      </c>
      <c r="DZ19" s="30">
        <v>2.5717453100334713</v>
      </c>
      <c r="EA19" s="30">
        <v>2.2879579533667402</v>
      </c>
      <c r="EB19" s="30">
        <v>2.2629244888431375</v>
      </c>
      <c r="EC19" s="30">
        <v>2.406691240424808</v>
      </c>
      <c r="ED19" s="30">
        <v>2.5185</v>
      </c>
      <c r="EE19" s="30">
        <v>2.5595401177990369</v>
      </c>
      <c r="EF19" s="30">
        <v>0</v>
      </c>
      <c r="EG19" s="40"/>
    </row>
    <row r="20" spans="1:137" x14ac:dyDescent="0.3">
      <c r="A20" s="4" t="s">
        <v>2</v>
      </c>
      <c r="B20" s="30">
        <v>0</v>
      </c>
      <c r="C20" s="30">
        <v>0</v>
      </c>
      <c r="D20" s="30">
        <v>0</v>
      </c>
      <c r="E20" s="30">
        <v>0</v>
      </c>
      <c r="F20" s="30">
        <v>0</v>
      </c>
      <c r="G20" s="30">
        <v>0</v>
      </c>
      <c r="H20" s="30">
        <v>0</v>
      </c>
      <c r="I20" s="30">
        <v>0</v>
      </c>
      <c r="J20" s="30">
        <v>0</v>
      </c>
      <c r="K20" s="30">
        <v>0</v>
      </c>
      <c r="L20" s="40"/>
      <c r="N20" s="4" t="s">
        <v>2</v>
      </c>
      <c r="O20" s="30">
        <v>0</v>
      </c>
      <c r="P20" s="30">
        <v>0</v>
      </c>
      <c r="Q20" s="30">
        <v>0</v>
      </c>
      <c r="R20" s="30">
        <v>0</v>
      </c>
      <c r="S20" s="30">
        <v>0</v>
      </c>
      <c r="T20" s="30">
        <v>0</v>
      </c>
      <c r="U20" s="30">
        <v>0</v>
      </c>
      <c r="V20" s="30">
        <v>0</v>
      </c>
      <c r="W20" s="30">
        <v>0</v>
      </c>
      <c r="X20" s="30">
        <v>0</v>
      </c>
      <c r="Y20" s="40"/>
      <c r="AA20" s="4" t="s">
        <v>2</v>
      </c>
      <c r="AB20" s="30">
        <v>0</v>
      </c>
      <c r="AC20" s="30">
        <v>0</v>
      </c>
      <c r="AD20" s="30">
        <v>0</v>
      </c>
      <c r="AE20" s="30">
        <v>0</v>
      </c>
      <c r="AF20" s="30">
        <v>0</v>
      </c>
      <c r="AG20" s="30">
        <v>0</v>
      </c>
      <c r="AH20" s="30">
        <v>0</v>
      </c>
      <c r="AI20" s="30">
        <v>0</v>
      </c>
      <c r="AJ20" s="30">
        <v>0</v>
      </c>
      <c r="AK20" s="30">
        <v>0</v>
      </c>
      <c r="AL20" s="40"/>
      <c r="AN20" s="4" t="s">
        <v>2</v>
      </c>
      <c r="AO20" s="30">
        <v>0</v>
      </c>
      <c r="AP20" s="30">
        <v>0</v>
      </c>
      <c r="AQ20" s="30">
        <v>0</v>
      </c>
      <c r="AR20" s="30">
        <v>0</v>
      </c>
      <c r="AS20" s="30">
        <v>0</v>
      </c>
      <c r="AT20" s="30">
        <v>0</v>
      </c>
      <c r="AU20" s="30">
        <v>0</v>
      </c>
      <c r="AV20" s="30">
        <v>0</v>
      </c>
      <c r="AW20" s="30">
        <v>0</v>
      </c>
      <c r="AX20" s="30">
        <v>0</v>
      </c>
      <c r="AY20" s="40"/>
      <c r="BA20" s="4" t="s">
        <v>2</v>
      </c>
      <c r="BB20" s="30">
        <v>0</v>
      </c>
      <c r="BC20" s="30">
        <v>0</v>
      </c>
      <c r="BD20" s="30">
        <v>0</v>
      </c>
      <c r="BE20" s="30">
        <v>0</v>
      </c>
      <c r="BF20" s="30">
        <v>0</v>
      </c>
      <c r="BG20" s="30">
        <v>0</v>
      </c>
      <c r="BH20" s="30">
        <v>0</v>
      </c>
      <c r="BI20" s="30">
        <v>0</v>
      </c>
      <c r="BJ20" s="30">
        <v>0</v>
      </c>
      <c r="BK20" s="30">
        <v>0</v>
      </c>
      <c r="BL20" s="40"/>
      <c r="BN20" s="4" t="s">
        <v>2</v>
      </c>
      <c r="BO20" s="30">
        <v>0</v>
      </c>
      <c r="BP20" s="30">
        <v>0</v>
      </c>
      <c r="BQ20" s="30">
        <v>0</v>
      </c>
      <c r="BR20" s="30">
        <v>0</v>
      </c>
      <c r="BS20" s="30">
        <v>0</v>
      </c>
      <c r="BT20" s="30">
        <v>0</v>
      </c>
      <c r="BU20" s="30">
        <v>0</v>
      </c>
      <c r="BV20" s="30">
        <v>0</v>
      </c>
      <c r="BW20" s="30">
        <v>0</v>
      </c>
      <c r="BX20" s="30">
        <v>0</v>
      </c>
      <c r="BY20" s="40"/>
      <c r="CA20" s="4" t="s">
        <v>2</v>
      </c>
      <c r="CB20" s="30">
        <v>0</v>
      </c>
      <c r="CC20" s="30">
        <v>0</v>
      </c>
      <c r="CD20" s="30">
        <v>0</v>
      </c>
      <c r="CE20" s="30">
        <v>0</v>
      </c>
      <c r="CF20" s="30">
        <v>0</v>
      </c>
      <c r="CG20" s="30">
        <v>0</v>
      </c>
      <c r="CH20" s="30">
        <v>0</v>
      </c>
      <c r="CI20" s="30">
        <v>0</v>
      </c>
      <c r="CJ20" s="30">
        <v>0</v>
      </c>
      <c r="CK20" s="30">
        <v>0</v>
      </c>
      <c r="CL20" s="30">
        <v>0</v>
      </c>
      <c r="CM20" s="30">
        <v>0</v>
      </c>
      <c r="CN20" s="40"/>
      <c r="CP20" s="4" t="s">
        <v>2</v>
      </c>
      <c r="CQ20" s="30">
        <v>0</v>
      </c>
      <c r="CR20" s="30">
        <v>0</v>
      </c>
      <c r="CS20" s="30">
        <v>0</v>
      </c>
      <c r="CT20" s="30">
        <v>0</v>
      </c>
      <c r="CU20" s="30">
        <v>0</v>
      </c>
      <c r="CV20" s="30">
        <v>0</v>
      </c>
      <c r="CW20" s="30">
        <v>0</v>
      </c>
      <c r="CX20" s="30">
        <v>0</v>
      </c>
      <c r="CY20" s="30">
        <v>0</v>
      </c>
      <c r="CZ20" s="30">
        <v>0</v>
      </c>
      <c r="DA20" s="30">
        <v>0</v>
      </c>
      <c r="DB20" s="30">
        <v>0</v>
      </c>
      <c r="DC20" s="40"/>
      <c r="DE20" s="4" t="s">
        <v>2</v>
      </c>
      <c r="DF20" s="30">
        <v>0</v>
      </c>
      <c r="DG20" s="30">
        <v>0</v>
      </c>
      <c r="DH20" s="30">
        <v>0</v>
      </c>
      <c r="DI20" s="30">
        <v>0</v>
      </c>
      <c r="DJ20" s="30">
        <v>0</v>
      </c>
      <c r="DK20" s="30">
        <v>0</v>
      </c>
      <c r="DL20" s="30">
        <v>0.99785292541743076</v>
      </c>
      <c r="DM20" s="30">
        <v>1.0877224690641045</v>
      </c>
      <c r="DN20" s="30">
        <v>1.2054317979170128</v>
      </c>
      <c r="DO20" s="30">
        <v>1.2974791694165955</v>
      </c>
      <c r="DP20" s="30">
        <v>1.3663232216264993</v>
      </c>
      <c r="DQ20" s="30">
        <v>0</v>
      </c>
      <c r="DR20" s="40"/>
      <c r="DT20" s="4" t="s">
        <v>2</v>
      </c>
      <c r="DU20" s="30">
        <v>0</v>
      </c>
      <c r="DV20" s="30">
        <v>0</v>
      </c>
      <c r="DW20" s="30">
        <v>0</v>
      </c>
      <c r="DX20" s="30">
        <v>0</v>
      </c>
      <c r="DY20" s="30">
        <v>0</v>
      </c>
      <c r="DZ20" s="30">
        <v>0</v>
      </c>
      <c r="EA20" s="30">
        <v>0</v>
      </c>
      <c r="EB20" s="30">
        <v>0</v>
      </c>
      <c r="EC20" s="30">
        <v>0</v>
      </c>
      <c r="ED20" s="30">
        <v>0</v>
      </c>
      <c r="EE20" s="30">
        <v>0</v>
      </c>
      <c r="EF20" s="30">
        <v>0</v>
      </c>
      <c r="EG20" s="40"/>
    </row>
    <row r="21" spans="1:137" ht="17.25" thickBot="1" x14ac:dyDescent="0.35">
      <c r="A21" s="5" t="s">
        <v>30</v>
      </c>
      <c r="B21" s="42">
        <v>0</v>
      </c>
      <c r="C21" s="42">
        <v>0</v>
      </c>
      <c r="D21" s="42">
        <v>1.1050259408515852</v>
      </c>
      <c r="E21" s="42">
        <v>1.375791990805191</v>
      </c>
      <c r="F21" s="42">
        <v>3.6410460675896825</v>
      </c>
      <c r="G21" s="42">
        <v>10.05747920219058</v>
      </c>
      <c r="H21" s="42">
        <v>11.033505289762886</v>
      </c>
      <c r="I21" s="42">
        <v>9.3747532761053733</v>
      </c>
      <c r="J21" s="42">
        <v>7.4573790592598908</v>
      </c>
      <c r="K21" s="42">
        <v>5.0221069644563912</v>
      </c>
      <c r="L21" s="43"/>
      <c r="N21" s="5" t="s">
        <v>30</v>
      </c>
      <c r="O21" s="42">
        <v>0</v>
      </c>
      <c r="P21" s="42">
        <v>0</v>
      </c>
      <c r="Q21" s="42">
        <v>0.93013003391548432</v>
      </c>
      <c r="R21" s="42">
        <v>1.4388643218440731</v>
      </c>
      <c r="S21" s="42">
        <v>3.7217844466331766</v>
      </c>
      <c r="T21" s="42">
        <v>10.474238863729592</v>
      </c>
      <c r="U21" s="42">
        <v>10.868388808205482</v>
      </c>
      <c r="V21" s="42">
        <v>7.7574197701242129</v>
      </c>
      <c r="W21" s="42">
        <v>4.2264570189942567</v>
      </c>
      <c r="X21" s="42">
        <v>2.3812184709509236</v>
      </c>
      <c r="Y21" s="43"/>
      <c r="AA21" s="5" t="s">
        <v>30</v>
      </c>
      <c r="AB21" s="42">
        <v>0</v>
      </c>
      <c r="AC21" s="42">
        <v>0</v>
      </c>
      <c r="AD21" s="42">
        <v>0.57313770927214891</v>
      </c>
      <c r="AE21" s="42">
        <v>1.417627661150533</v>
      </c>
      <c r="AF21" s="42">
        <v>3.216464397842147</v>
      </c>
      <c r="AG21" s="42">
        <v>9.5445533037316839</v>
      </c>
      <c r="AH21" s="42">
        <v>11.286949013767288</v>
      </c>
      <c r="AI21" s="42">
        <v>10.187841786855218</v>
      </c>
      <c r="AJ21" s="42">
        <v>7.8245674723548984</v>
      </c>
      <c r="AK21" s="42">
        <v>7.2465422153094483</v>
      </c>
      <c r="AL21" s="43"/>
      <c r="AN21" s="5" t="s">
        <v>30</v>
      </c>
      <c r="AO21" s="42">
        <v>0</v>
      </c>
      <c r="AP21" s="42">
        <v>0</v>
      </c>
      <c r="AQ21" s="42">
        <v>0.57313770927214891</v>
      </c>
      <c r="AR21" s="42">
        <v>1.417627661150533</v>
      </c>
      <c r="AS21" s="42">
        <v>3.216464397842147</v>
      </c>
      <c r="AT21" s="42">
        <v>9.5445533037316839</v>
      </c>
      <c r="AU21" s="42">
        <v>11.286949013767288</v>
      </c>
      <c r="AV21" s="42">
        <v>10.187841786855218</v>
      </c>
      <c r="AW21" s="42">
        <v>7.8245674723548984</v>
      </c>
      <c r="AX21" s="42">
        <v>7.2465422153094483</v>
      </c>
      <c r="AY21" s="43"/>
      <c r="BA21" s="5" t="s">
        <v>30</v>
      </c>
      <c r="BB21" s="42">
        <v>0</v>
      </c>
      <c r="BC21" s="42">
        <v>0</v>
      </c>
      <c r="BD21" s="42">
        <v>1.1798625922199273</v>
      </c>
      <c r="BE21" s="42">
        <v>0.98373785159445504</v>
      </c>
      <c r="BF21" s="42">
        <v>2.8767910685079463</v>
      </c>
      <c r="BG21" s="42">
        <v>8.7422227604136165</v>
      </c>
      <c r="BH21" s="42">
        <v>10.387205908014483</v>
      </c>
      <c r="BI21" s="42">
        <v>10.425953242353287</v>
      </c>
      <c r="BJ21" s="42">
        <v>8.6196711928452654</v>
      </c>
      <c r="BK21" s="42">
        <v>6.5803316010840609</v>
      </c>
      <c r="BL21" s="43"/>
      <c r="BN21" s="5" t="s">
        <v>30</v>
      </c>
      <c r="BO21" s="42">
        <v>0</v>
      </c>
      <c r="BP21" s="42">
        <v>0</v>
      </c>
      <c r="BQ21" s="42">
        <v>0.51614221431019114</v>
      </c>
      <c r="BR21" s="42">
        <v>0.83442275919748832</v>
      </c>
      <c r="BS21" s="42">
        <v>1.8963012571114697</v>
      </c>
      <c r="BT21" s="42">
        <v>5.234660420299817</v>
      </c>
      <c r="BU21" s="42">
        <v>8.7374319677344001</v>
      </c>
      <c r="BV21" s="42">
        <v>9.5048767208128595</v>
      </c>
      <c r="BW21" s="42">
        <v>7.8586898798900595</v>
      </c>
      <c r="BX21" s="42">
        <v>6.1358736705802936</v>
      </c>
      <c r="BY21" s="43"/>
      <c r="CA21" s="5" t="s">
        <v>30</v>
      </c>
      <c r="CB21" s="42">
        <v>0</v>
      </c>
      <c r="CC21" s="42">
        <v>0</v>
      </c>
      <c r="CD21" s="42">
        <v>0.34458040298492282</v>
      </c>
      <c r="CE21" s="42">
        <v>0.49259912699995961</v>
      </c>
      <c r="CF21" s="42">
        <v>0.86713147655419165</v>
      </c>
      <c r="CG21" s="42">
        <v>1.7862589075246269</v>
      </c>
      <c r="CH21" s="42">
        <v>2.6489246618706055</v>
      </c>
      <c r="CI21" s="42">
        <v>3.2363383271503272</v>
      </c>
      <c r="CJ21" s="42">
        <v>3.1580896015604725</v>
      </c>
      <c r="CK21" s="42">
        <v>2.4032669751619546</v>
      </c>
      <c r="CL21" s="42">
        <v>0</v>
      </c>
      <c r="CM21" s="42">
        <v>0</v>
      </c>
      <c r="CN21" s="43"/>
      <c r="CP21" s="5" t="s">
        <v>30</v>
      </c>
      <c r="CQ21" s="42">
        <v>0</v>
      </c>
      <c r="CR21" s="42">
        <v>0</v>
      </c>
      <c r="CS21" s="42">
        <v>0.43355990965697028</v>
      </c>
      <c r="CT21" s="42">
        <v>0.48755703752732865</v>
      </c>
      <c r="CU21" s="42">
        <v>0.59646080780564081</v>
      </c>
      <c r="CV21" s="42">
        <v>0.63958302114470111</v>
      </c>
      <c r="CW21" s="42">
        <v>0.69938212402006206</v>
      </c>
      <c r="CX21" s="42">
        <v>0.72378422503780104</v>
      </c>
      <c r="CY21" s="42">
        <v>0.70856253378185241</v>
      </c>
      <c r="CZ21" s="42">
        <v>0.56989641362031573</v>
      </c>
      <c r="DA21" s="42">
        <v>0</v>
      </c>
      <c r="DB21" s="42">
        <v>0</v>
      </c>
      <c r="DC21" s="43"/>
      <c r="DE21" s="5" t="s">
        <v>30</v>
      </c>
      <c r="DF21" s="42">
        <v>0</v>
      </c>
      <c r="DG21" s="42">
        <v>0</v>
      </c>
      <c r="DH21" s="42">
        <v>0.4207374866097135</v>
      </c>
      <c r="DI21" s="42">
        <v>0.49380286195489387</v>
      </c>
      <c r="DJ21" s="42">
        <v>0.48553367368373568</v>
      </c>
      <c r="DK21" s="42">
        <v>0.45648004237478046</v>
      </c>
      <c r="DL21" s="42">
        <v>1.1951941945982438</v>
      </c>
      <c r="DM21" s="42">
        <v>0</v>
      </c>
      <c r="DN21" s="42">
        <v>0</v>
      </c>
      <c r="DO21" s="42">
        <v>0</v>
      </c>
      <c r="DP21" s="42">
        <v>0</v>
      </c>
      <c r="DQ21" s="42">
        <v>0</v>
      </c>
      <c r="DR21" s="43"/>
      <c r="DT21" s="5" t="s">
        <v>30</v>
      </c>
      <c r="DU21" s="42">
        <v>0</v>
      </c>
      <c r="DV21" s="42">
        <v>0</v>
      </c>
      <c r="DW21" s="42">
        <v>0</v>
      </c>
      <c r="DX21" s="42">
        <v>0</v>
      </c>
      <c r="DY21" s="42">
        <v>0</v>
      </c>
      <c r="DZ21" s="42">
        <v>0</v>
      </c>
      <c r="EA21" s="42">
        <v>0</v>
      </c>
      <c r="EB21" s="42">
        <v>0</v>
      </c>
      <c r="EC21" s="42">
        <v>0</v>
      </c>
      <c r="ED21" s="42">
        <v>0</v>
      </c>
      <c r="EE21" s="42">
        <v>0</v>
      </c>
      <c r="EF21" s="42">
        <v>0</v>
      </c>
      <c r="EG21" s="43"/>
    </row>
    <row r="22" spans="1:137" ht="20.25" x14ac:dyDescent="0.3">
      <c r="A22" s="3"/>
      <c r="B22" s="36" t="s">
        <v>71</v>
      </c>
      <c r="C22" s="33"/>
      <c r="D22" s="33"/>
      <c r="E22" s="33"/>
      <c r="F22" s="33"/>
      <c r="G22" s="33"/>
      <c r="H22" s="33"/>
      <c r="I22" s="33"/>
      <c r="J22" s="33"/>
      <c r="K22" s="33"/>
      <c r="L22" s="41" t="s">
        <v>35</v>
      </c>
      <c r="N22" s="3"/>
      <c r="O22" s="36" t="s">
        <v>71</v>
      </c>
      <c r="P22" s="33"/>
      <c r="Q22" s="33"/>
      <c r="R22" s="33"/>
      <c r="S22" s="33"/>
      <c r="T22" s="33"/>
      <c r="U22" s="33"/>
      <c r="V22" s="33"/>
      <c r="W22" s="33"/>
      <c r="X22" s="33"/>
      <c r="Y22" s="41" t="s">
        <v>35</v>
      </c>
      <c r="AA22" s="3"/>
      <c r="AB22" s="36" t="s">
        <v>71</v>
      </c>
      <c r="AC22" s="33"/>
      <c r="AD22" s="33"/>
      <c r="AE22" s="33"/>
      <c r="AF22" s="33"/>
      <c r="AG22" s="33"/>
      <c r="AH22" s="33"/>
      <c r="AI22" s="33"/>
      <c r="AJ22" s="33"/>
      <c r="AK22" s="33"/>
      <c r="AL22" s="41" t="s">
        <v>35</v>
      </c>
      <c r="AN22" s="3"/>
      <c r="AO22" s="36" t="s">
        <v>71</v>
      </c>
      <c r="AP22" s="33"/>
      <c r="AQ22" s="33"/>
      <c r="AR22" s="33"/>
      <c r="AS22" s="33"/>
      <c r="AT22" s="33"/>
      <c r="AU22" s="33"/>
      <c r="AV22" s="33"/>
      <c r="AW22" s="33"/>
      <c r="AX22" s="33"/>
      <c r="AY22" s="39" t="s">
        <v>60</v>
      </c>
      <c r="BA22" s="3"/>
      <c r="BB22" s="36" t="s">
        <v>71</v>
      </c>
      <c r="BC22" s="33"/>
      <c r="BD22" s="33"/>
      <c r="BE22" s="33"/>
      <c r="BF22" s="33"/>
      <c r="BG22" s="33"/>
      <c r="BH22" s="33"/>
      <c r="BI22" s="33"/>
      <c r="BJ22" s="33"/>
      <c r="BK22" s="33"/>
      <c r="BL22" s="41" t="s">
        <v>62</v>
      </c>
      <c r="BN22" s="3"/>
      <c r="BO22" s="36" t="s">
        <v>71</v>
      </c>
      <c r="BP22" s="33"/>
      <c r="BQ22" s="33"/>
      <c r="BR22" s="33"/>
      <c r="BS22" s="33"/>
      <c r="BT22" s="33"/>
      <c r="BU22" s="33"/>
      <c r="BV22" s="33"/>
      <c r="BW22" s="33"/>
      <c r="BX22" s="33"/>
      <c r="BY22" s="41" t="s">
        <v>35</v>
      </c>
      <c r="CA22" s="3"/>
      <c r="CB22" s="36" t="s">
        <v>71</v>
      </c>
      <c r="CC22" s="33"/>
      <c r="CD22" s="33"/>
      <c r="CE22" s="33"/>
      <c r="CF22" s="33"/>
      <c r="CG22" s="33"/>
      <c r="CH22" s="33"/>
      <c r="CI22" s="33"/>
      <c r="CJ22" s="33"/>
      <c r="CK22" s="33"/>
      <c r="CL22" s="33"/>
      <c r="CM22" s="33"/>
      <c r="CN22" s="39" t="s">
        <v>35</v>
      </c>
      <c r="CP22" s="3"/>
      <c r="CQ22" s="36" t="s">
        <v>71</v>
      </c>
      <c r="CR22" s="33"/>
      <c r="CS22" s="33"/>
      <c r="CT22" s="33"/>
      <c r="CU22" s="33"/>
      <c r="CV22" s="33"/>
      <c r="CW22" s="33"/>
      <c r="CX22" s="33"/>
      <c r="CY22" s="33"/>
      <c r="CZ22" s="33"/>
      <c r="DA22" s="33"/>
      <c r="DB22" s="33"/>
      <c r="DC22" s="46" t="s">
        <v>36</v>
      </c>
      <c r="DE22" s="3"/>
      <c r="DF22" s="36" t="s">
        <v>71</v>
      </c>
      <c r="DG22" s="33"/>
      <c r="DH22" s="33"/>
      <c r="DI22" s="33"/>
      <c r="DJ22" s="33"/>
      <c r="DK22" s="33"/>
      <c r="DL22" s="33"/>
      <c r="DM22" s="33"/>
      <c r="DN22" s="33"/>
      <c r="DO22" s="33"/>
      <c r="DP22" s="33"/>
      <c r="DQ22" s="33"/>
      <c r="DR22" s="46" t="s">
        <v>36</v>
      </c>
      <c r="DT22" s="3"/>
      <c r="DU22" s="36" t="s">
        <v>71</v>
      </c>
      <c r="DV22" s="33"/>
      <c r="DW22" s="33"/>
      <c r="DX22" s="33"/>
      <c r="DY22" s="33"/>
      <c r="DZ22" s="33"/>
      <c r="EA22" s="33"/>
      <c r="EB22" s="33"/>
      <c r="EC22" s="33"/>
      <c r="ED22" s="33"/>
      <c r="EE22" s="33"/>
      <c r="EF22" s="33"/>
      <c r="EG22" s="46" t="s">
        <v>36</v>
      </c>
    </row>
    <row r="23" spans="1:137" ht="20.25" x14ac:dyDescent="0.3">
      <c r="A23" s="26" t="s">
        <v>38</v>
      </c>
      <c r="B23" s="37">
        <v>0</v>
      </c>
      <c r="C23" s="6">
        <v>0</v>
      </c>
      <c r="D23" s="6">
        <v>3</v>
      </c>
      <c r="E23" s="6">
        <v>6</v>
      </c>
      <c r="F23" s="6">
        <v>12</v>
      </c>
      <c r="G23" s="6">
        <v>24</v>
      </c>
      <c r="H23" s="6">
        <v>28</v>
      </c>
      <c r="I23" s="6">
        <v>48</v>
      </c>
      <c r="J23" s="6">
        <v>60</v>
      </c>
      <c r="K23" s="6">
        <v>72</v>
      </c>
      <c r="L23" s="39" t="s">
        <v>31</v>
      </c>
      <c r="N23" s="26" t="s">
        <v>29</v>
      </c>
      <c r="O23" s="37">
        <v>0</v>
      </c>
      <c r="P23" s="6">
        <v>0</v>
      </c>
      <c r="Q23" s="6">
        <v>3</v>
      </c>
      <c r="R23" s="6">
        <v>6</v>
      </c>
      <c r="S23" s="6">
        <v>12</v>
      </c>
      <c r="T23" s="6">
        <v>24</v>
      </c>
      <c r="U23" s="6">
        <v>28</v>
      </c>
      <c r="V23" s="6">
        <v>48</v>
      </c>
      <c r="W23" s="6">
        <v>60</v>
      </c>
      <c r="X23" s="6">
        <v>72</v>
      </c>
      <c r="Y23" s="39" t="s">
        <v>31</v>
      </c>
      <c r="AA23" s="26" t="s">
        <v>29</v>
      </c>
      <c r="AB23" s="37">
        <v>0</v>
      </c>
      <c r="AC23" s="6">
        <v>0</v>
      </c>
      <c r="AD23" s="6">
        <v>3</v>
      </c>
      <c r="AE23" s="6">
        <v>6</v>
      </c>
      <c r="AF23" s="6">
        <v>12</v>
      </c>
      <c r="AG23" s="6">
        <v>24</v>
      </c>
      <c r="AH23" s="6">
        <v>28</v>
      </c>
      <c r="AI23" s="6">
        <v>48</v>
      </c>
      <c r="AJ23" s="6">
        <v>60</v>
      </c>
      <c r="AK23" s="6">
        <v>72</v>
      </c>
      <c r="AL23" s="39" t="s">
        <v>31</v>
      </c>
      <c r="AN23" s="26" t="s">
        <v>29</v>
      </c>
      <c r="AO23" s="37">
        <v>0</v>
      </c>
      <c r="AP23" s="6">
        <v>0</v>
      </c>
      <c r="AQ23" s="6">
        <v>3</v>
      </c>
      <c r="AR23" s="6">
        <v>6</v>
      </c>
      <c r="AS23" s="6">
        <v>12</v>
      </c>
      <c r="AT23" s="6">
        <v>24</v>
      </c>
      <c r="AU23" s="6">
        <v>28</v>
      </c>
      <c r="AV23" s="6">
        <v>48</v>
      </c>
      <c r="AW23" s="6">
        <v>60</v>
      </c>
      <c r="AX23" s="6">
        <v>72</v>
      </c>
      <c r="AY23" s="39" t="s">
        <v>31</v>
      </c>
      <c r="BA23" s="26" t="s">
        <v>29</v>
      </c>
      <c r="BB23" s="37">
        <v>0</v>
      </c>
      <c r="BC23" s="6">
        <v>0</v>
      </c>
      <c r="BD23" s="6">
        <v>3</v>
      </c>
      <c r="BE23" s="6">
        <v>6</v>
      </c>
      <c r="BF23" s="6">
        <v>12</v>
      </c>
      <c r="BG23" s="6">
        <v>24</v>
      </c>
      <c r="BH23" s="6">
        <v>28</v>
      </c>
      <c r="BI23" s="6">
        <v>48</v>
      </c>
      <c r="BJ23" s="6">
        <v>60</v>
      </c>
      <c r="BK23" s="6">
        <v>72</v>
      </c>
      <c r="BL23" s="39" t="s">
        <v>31</v>
      </c>
      <c r="BN23" s="26" t="s">
        <v>29</v>
      </c>
      <c r="BO23" s="37">
        <v>0</v>
      </c>
      <c r="BP23" s="6">
        <v>0</v>
      </c>
      <c r="BQ23" s="6">
        <v>3</v>
      </c>
      <c r="BR23" s="6">
        <v>6</v>
      </c>
      <c r="BS23" s="6">
        <v>12</v>
      </c>
      <c r="BT23" s="6">
        <v>24</v>
      </c>
      <c r="BU23" s="6">
        <v>36</v>
      </c>
      <c r="BV23" s="6">
        <v>48</v>
      </c>
      <c r="BW23" s="6">
        <v>60</v>
      </c>
      <c r="BX23" s="6">
        <v>72</v>
      </c>
      <c r="BY23" s="39" t="s">
        <v>31</v>
      </c>
      <c r="CA23" s="26" t="s">
        <v>29</v>
      </c>
      <c r="CB23" s="37">
        <v>0</v>
      </c>
      <c r="CC23" s="6">
        <v>0</v>
      </c>
      <c r="CD23" s="6">
        <v>3</v>
      </c>
      <c r="CE23" s="6">
        <v>6</v>
      </c>
      <c r="CF23" s="6">
        <v>12</v>
      </c>
      <c r="CG23" s="6">
        <v>24</v>
      </c>
      <c r="CH23" s="6">
        <v>36</v>
      </c>
      <c r="CI23" s="6">
        <v>48</v>
      </c>
      <c r="CJ23" s="6">
        <v>60</v>
      </c>
      <c r="CK23" s="6">
        <v>72</v>
      </c>
      <c r="CL23" s="6">
        <v>120</v>
      </c>
      <c r="CM23" s="6">
        <v>168</v>
      </c>
      <c r="CN23" s="39" t="s">
        <v>31</v>
      </c>
      <c r="CP23" s="26" t="s">
        <v>29</v>
      </c>
      <c r="CQ23" s="37">
        <v>0</v>
      </c>
      <c r="CR23" s="6">
        <v>0</v>
      </c>
      <c r="CS23" s="6">
        <v>3</v>
      </c>
      <c r="CT23" s="6">
        <v>6</v>
      </c>
      <c r="CU23" s="6">
        <v>12</v>
      </c>
      <c r="CV23" s="6">
        <v>24</v>
      </c>
      <c r="CW23" s="6">
        <v>36</v>
      </c>
      <c r="CX23" s="6">
        <v>48</v>
      </c>
      <c r="CY23" s="6">
        <v>60</v>
      </c>
      <c r="CZ23" s="6">
        <v>72</v>
      </c>
      <c r="DA23" s="6">
        <v>120</v>
      </c>
      <c r="DB23" s="6">
        <v>168</v>
      </c>
      <c r="DC23" s="39" t="s">
        <v>31</v>
      </c>
      <c r="DE23" s="26" t="s">
        <v>29</v>
      </c>
      <c r="DF23" s="37">
        <v>0</v>
      </c>
      <c r="DG23" s="6">
        <v>0</v>
      </c>
      <c r="DH23" s="6">
        <v>3</v>
      </c>
      <c r="DI23" s="6">
        <v>6</v>
      </c>
      <c r="DJ23" s="6">
        <v>12</v>
      </c>
      <c r="DK23" s="6">
        <v>24</v>
      </c>
      <c r="DL23" s="6">
        <v>36</v>
      </c>
      <c r="DM23" s="6">
        <v>48</v>
      </c>
      <c r="DN23" s="6">
        <v>60</v>
      </c>
      <c r="DO23" s="6">
        <v>72</v>
      </c>
      <c r="DP23" s="6">
        <v>120</v>
      </c>
      <c r="DQ23" s="6">
        <v>168</v>
      </c>
      <c r="DR23" s="39" t="s">
        <v>31</v>
      </c>
      <c r="DT23" s="26" t="s">
        <v>29</v>
      </c>
      <c r="DU23" s="37">
        <v>0</v>
      </c>
      <c r="DV23" s="6">
        <v>0</v>
      </c>
      <c r="DW23" s="6">
        <v>3</v>
      </c>
      <c r="DX23" s="6">
        <v>6</v>
      </c>
      <c r="DY23" s="6">
        <v>12</v>
      </c>
      <c r="DZ23" s="6">
        <v>24</v>
      </c>
      <c r="EA23" s="6">
        <v>36</v>
      </c>
      <c r="EB23" s="6">
        <v>48</v>
      </c>
      <c r="EC23" s="6">
        <v>60</v>
      </c>
      <c r="ED23" s="6">
        <v>72</v>
      </c>
      <c r="EE23" s="6">
        <v>120</v>
      </c>
      <c r="EF23" s="6">
        <v>168</v>
      </c>
      <c r="EG23" s="39" t="s">
        <v>31</v>
      </c>
    </row>
    <row r="24" spans="1:137" ht="18" x14ac:dyDescent="0.35">
      <c r="A24" s="4" t="s">
        <v>5</v>
      </c>
      <c r="B24" s="30">
        <v>0</v>
      </c>
      <c r="C24" s="30">
        <v>1.08</v>
      </c>
      <c r="D24" s="30">
        <v>1.78</v>
      </c>
      <c r="E24" s="30">
        <v>3.23</v>
      </c>
      <c r="F24" s="30">
        <v>7.85</v>
      </c>
      <c r="G24" s="30">
        <v>16</v>
      </c>
      <c r="H24" s="30">
        <v>17.16</v>
      </c>
      <c r="I24" s="30">
        <v>22.1</v>
      </c>
      <c r="J24" s="30">
        <v>22.5</v>
      </c>
      <c r="K24" s="30">
        <v>26.5</v>
      </c>
      <c r="L24" s="40"/>
      <c r="N24" s="4" t="s">
        <v>5</v>
      </c>
      <c r="O24" s="30">
        <v>0</v>
      </c>
      <c r="P24" s="30">
        <v>1.08</v>
      </c>
      <c r="Q24" s="30">
        <v>1.95</v>
      </c>
      <c r="R24" s="30">
        <v>3.21</v>
      </c>
      <c r="S24" s="30">
        <v>7.45</v>
      </c>
      <c r="T24" s="30">
        <v>14.7</v>
      </c>
      <c r="U24" s="30">
        <v>17.440000000000001</v>
      </c>
      <c r="V24" s="30">
        <v>21.15</v>
      </c>
      <c r="W24" s="30">
        <v>22.8</v>
      </c>
      <c r="X24" s="30">
        <v>25.3</v>
      </c>
      <c r="Y24" s="40"/>
      <c r="AA24" s="4" t="s">
        <v>5</v>
      </c>
      <c r="AB24" s="30">
        <v>0</v>
      </c>
      <c r="AC24" s="30">
        <v>1.07</v>
      </c>
      <c r="AD24" s="30">
        <v>1.94</v>
      </c>
      <c r="AE24" s="30">
        <v>3.03</v>
      </c>
      <c r="AF24" s="30">
        <v>6.3</v>
      </c>
      <c r="AG24" s="30">
        <v>13.4</v>
      </c>
      <c r="AH24" s="30">
        <v>15.32</v>
      </c>
      <c r="AI24" s="30">
        <v>20.05</v>
      </c>
      <c r="AJ24" s="30">
        <v>21.15</v>
      </c>
      <c r="AK24" s="30">
        <v>24</v>
      </c>
      <c r="AL24" s="40"/>
      <c r="AN24" s="4" t="s">
        <v>5</v>
      </c>
      <c r="AO24" s="30">
        <v>0</v>
      </c>
      <c r="AP24" s="30">
        <v>1.1100000000000001</v>
      </c>
      <c r="AQ24" s="30">
        <v>1.83</v>
      </c>
      <c r="AR24" s="30">
        <v>2.97</v>
      </c>
      <c r="AS24" s="30">
        <v>6.35</v>
      </c>
      <c r="AT24" s="30">
        <v>12.4</v>
      </c>
      <c r="AU24" s="30">
        <v>14.68</v>
      </c>
      <c r="AV24" s="30">
        <v>19.600000000000001</v>
      </c>
      <c r="AW24" s="30">
        <v>21.05</v>
      </c>
      <c r="AX24" s="30">
        <v>24.7</v>
      </c>
      <c r="AY24" s="40"/>
      <c r="BA24" s="4" t="s">
        <v>5</v>
      </c>
      <c r="BB24" s="30">
        <v>0</v>
      </c>
      <c r="BC24" s="30">
        <v>1.0900000000000001</v>
      </c>
      <c r="BD24" s="30">
        <v>1.69</v>
      </c>
      <c r="BE24" s="30">
        <v>2.56</v>
      </c>
      <c r="BF24" s="30">
        <v>4.5599999999999996</v>
      </c>
      <c r="BG24" s="30">
        <v>10.95</v>
      </c>
      <c r="BH24" s="30">
        <v>12.28</v>
      </c>
      <c r="BI24" s="30">
        <v>16.899999999999999</v>
      </c>
      <c r="BJ24" s="30">
        <v>18.600000000000001</v>
      </c>
      <c r="BK24" s="30">
        <v>21.6</v>
      </c>
      <c r="BL24" s="40"/>
      <c r="BN24" s="4" t="s">
        <v>5</v>
      </c>
      <c r="BO24" s="30"/>
      <c r="BP24" s="30">
        <v>1.1499999999999999</v>
      </c>
      <c r="BQ24" s="30">
        <v>1.82</v>
      </c>
      <c r="BR24" s="30">
        <v>2.58</v>
      </c>
      <c r="BS24" s="30">
        <v>5.4</v>
      </c>
      <c r="BT24" s="30">
        <v>13</v>
      </c>
      <c r="BU24" s="30">
        <v>14.2</v>
      </c>
      <c r="BV24" s="30">
        <v>16.8</v>
      </c>
      <c r="BW24" s="30">
        <v>18.8</v>
      </c>
      <c r="BX24" s="30">
        <v>20.6</v>
      </c>
      <c r="BY24" s="40"/>
      <c r="CA24" s="4" t="s">
        <v>5</v>
      </c>
      <c r="CB24" s="30"/>
      <c r="CC24" s="30">
        <v>1.24</v>
      </c>
      <c r="CD24" s="30">
        <v>1.8</v>
      </c>
      <c r="CE24" s="30">
        <v>2.09</v>
      </c>
      <c r="CF24" s="30">
        <v>3.06</v>
      </c>
      <c r="CG24" s="30">
        <v>6.4</v>
      </c>
      <c r="CH24" s="30">
        <v>6.69</v>
      </c>
      <c r="CI24" s="30">
        <v>7.33</v>
      </c>
      <c r="CJ24" s="30">
        <v>12.5</v>
      </c>
      <c r="CK24" s="30">
        <v>14.4</v>
      </c>
      <c r="CL24" s="30">
        <v>16.8</v>
      </c>
      <c r="CM24" s="30">
        <v>21.2</v>
      </c>
      <c r="CN24" s="40"/>
      <c r="CP24" s="4" t="s">
        <v>5</v>
      </c>
      <c r="CQ24" s="30"/>
      <c r="CR24" s="30">
        <v>1.2</v>
      </c>
      <c r="CS24" s="30">
        <v>1.8</v>
      </c>
      <c r="CT24" s="30">
        <v>1.78</v>
      </c>
      <c r="CU24" s="30">
        <v>1.78</v>
      </c>
      <c r="CV24" s="30">
        <v>1.8</v>
      </c>
      <c r="CW24" s="30">
        <v>2.16</v>
      </c>
      <c r="CX24" s="30">
        <v>2.65</v>
      </c>
      <c r="CY24" s="30">
        <v>3.3</v>
      </c>
      <c r="CZ24" s="30">
        <v>4.4000000000000004</v>
      </c>
      <c r="DA24" s="30">
        <v>8.02</v>
      </c>
      <c r="DB24" s="30">
        <v>15.3</v>
      </c>
      <c r="DC24" s="40"/>
      <c r="DE24" s="4" t="s">
        <v>5</v>
      </c>
      <c r="DF24" s="30"/>
      <c r="DG24" s="30">
        <v>1.27</v>
      </c>
      <c r="DH24" s="30">
        <v>1.81</v>
      </c>
      <c r="DI24" s="30">
        <v>1.86</v>
      </c>
      <c r="DJ24" s="30">
        <v>1.57</v>
      </c>
      <c r="DK24" s="30">
        <v>1.5</v>
      </c>
      <c r="DL24" s="30">
        <v>1.45</v>
      </c>
      <c r="DM24" s="30">
        <v>1.56</v>
      </c>
      <c r="DN24" s="30">
        <v>1.51</v>
      </c>
      <c r="DO24" s="30">
        <v>1.65</v>
      </c>
      <c r="DP24" s="30">
        <v>1.76</v>
      </c>
      <c r="DQ24" s="30">
        <v>2.1800000000000002</v>
      </c>
      <c r="DR24" s="40"/>
      <c r="DT24" s="4" t="s">
        <v>5</v>
      </c>
      <c r="DU24" s="30"/>
      <c r="DV24" s="30">
        <v>1.26</v>
      </c>
      <c r="DW24" s="30">
        <v>1.71</v>
      </c>
      <c r="DX24" s="30">
        <v>1.65</v>
      </c>
      <c r="DY24" s="30">
        <v>1.49</v>
      </c>
      <c r="DZ24" s="30">
        <v>1.5</v>
      </c>
      <c r="EA24" s="30">
        <v>1.38</v>
      </c>
      <c r="EB24" s="30">
        <v>1.39</v>
      </c>
      <c r="EC24" s="30">
        <v>1.5</v>
      </c>
      <c r="ED24" s="30">
        <v>1.6</v>
      </c>
      <c r="EE24" s="30">
        <v>1.67</v>
      </c>
      <c r="EF24" s="30">
        <v>2.48</v>
      </c>
      <c r="EG24" s="40"/>
    </row>
    <row r="25" spans="1:137" x14ac:dyDescent="0.3">
      <c r="A25" s="4" t="s">
        <v>52</v>
      </c>
      <c r="B25" s="30">
        <f>B24/2</f>
        <v>0</v>
      </c>
      <c r="C25" s="30">
        <f t="shared" ref="C25" si="14">C24/2</f>
        <v>0.54</v>
      </c>
      <c r="D25" s="30">
        <f t="shared" ref="D25" si="15">D24/2</f>
        <v>0.89</v>
      </c>
      <c r="E25" s="30">
        <f t="shared" ref="E25" si="16">E24/2</f>
        <v>1.615</v>
      </c>
      <c r="F25" s="30">
        <f t="shared" ref="F25" si="17">F24/2</f>
        <v>3.9249999999999998</v>
      </c>
      <c r="G25" s="30">
        <f t="shared" ref="G25" si="18">G24/2</f>
        <v>8</v>
      </c>
      <c r="H25" s="30">
        <f t="shared" ref="H25" si="19">H24/2</f>
        <v>8.58</v>
      </c>
      <c r="I25" s="30">
        <f t="shared" ref="I25" si="20">I24/2</f>
        <v>11.05</v>
      </c>
      <c r="J25" s="30">
        <f t="shared" ref="J25" si="21">J24/2</f>
        <v>11.25</v>
      </c>
      <c r="K25" s="30">
        <f t="shared" ref="K25" si="22">K24/2</f>
        <v>13.25</v>
      </c>
      <c r="L25" s="40"/>
      <c r="N25" s="4" t="s">
        <v>52</v>
      </c>
      <c r="O25" s="30">
        <f t="shared" ref="O25:X25" si="23">O24/2</f>
        <v>0</v>
      </c>
      <c r="P25" s="30">
        <f t="shared" si="23"/>
        <v>0.54</v>
      </c>
      <c r="Q25" s="30">
        <f t="shared" si="23"/>
        <v>0.97499999999999998</v>
      </c>
      <c r="R25" s="30">
        <f t="shared" si="23"/>
        <v>1.605</v>
      </c>
      <c r="S25" s="30">
        <f t="shared" si="23"/>
        <v>3.7250000000000001</v>
      </c>
      <c r="T25" s="30">
        <f t="shared" si="23"/>
        <v>7.35</v>
      </c>
      <c r="U25" s="30">
        <f t="shared" si="23"/>
        <v>8.7200000000000006</v>
      </c>
      <c r="V25" s="30">
        <f t="shared" si="23"/>
        <v>10.574999999999999</v>
      </c>
      <c r="W25" s="30">
        <f t="shared" si="23"/>
        <v>11.4</v>
      </c>
      <c r="X25" s="30">
        <f t="shared" si="23"/>
        <v>12.65</v>
      </c>
      <c r="Y25" s="40"/>
      <c r="AA25" s="4" t="s">
        <v>52</v>
      </c>
      <c r="AB25" s="30">
        <f>AB24/2</f>
        <v>0</v>
      </c>
      <c r="AC25" s="30">
        <f t="shared" ref="AC25:AK25" si="24">AC24/2</f>
        <v>0.53500000000000003</v>
      </c>
      <c r="AD25" s="30">
        <f t="shared" si="24"/>
        <v>0.97</v>
      </c>
      <c r="AE25" s="30">
        <f t="shared" si="24"/>
        <v>1.5149999999999999</v>
      </c>
      <c r="AF25" s="30">
        <f t="shared" si="24"/>
        <v>3.15</v>
      </c>
      <c r="AG25" s="30">
        <f t="shared" si="24"/>
        <v>6.7</v>
      </c>
      <c r="AH25" s="30">
        <f t="shared" si="24"/>
        <v>7.66</v>
      </c>
      <c r="AI25" s="30">
        <f t="shared" si="24"/>
        <v>10.025</v>
      </c>
      <c r="AJ25" s="30">
        <f t="shared" si="24"/>
        <v>10.574999999999999</v>
      </c>
      <c r="AK25" s="30">
        <f t="shared" si="24"/>
        <v>12</v>
      </c>
      <c r="AL25" s="40"/>
      <c r="AN25" s="4" t="s">
        <v>52</v>
      </c>
      <c r="AO25" s="30">
        <v>0</v>
      </c>
      <c r="AP25" s="30">
        <v>0.55500000000000005</v>
      </c>
      <c r="AQ25" s="30">
        <v>0.91500000000000004</v>
      </c>
      <c r="AR25" s="30">
        <v>1.4850000000000001</v>
      </c>
      <c r="AS25" s="30">
        <v>3.1749999999999998</v>
      </c>
      <c r="AT25" s="30">
        <v>6.2</v>
      </c>
      <c r="AU25" s="30">
        <v>7.34</v>
      </c>
      <c r="AV25" s="30">
        <v>9.8000000000000007</v>
      </c>
      <c r="AW25" s="30">
        <v>10.525</v>
      </c>
      <c r="AX25" s="30">
        <v>12.35</v>
      </c>
      <c r="AY25" s="40"/>
      <c r="BA25" s="4" t="s">
        <v>52</v>
      </c>
      <c r="BB25" s="30">
        <v>0</v>
      </c>
      <c r="BC25" s="30">
        <v>0.54500000000000004</v>
      </c>
      <c r="BD25" s="30">
        <v>0.84499999999999997</v>
      </c>
      <c r="BE25" s="30">
        <v>1.28</v>
      </c>
      <c r="BF25" s="30">
        <v>2.2799999999999998</v>
      </c>
      <c r="BG25" s="30">
        <v>5.4749999999999996</v>
      </c>
      <c r="BH25" s="30">
        <v>6.14</v>
      </c>
      <c r="BI25" s="30">
        <v>8.4499999999999993</v>
      </c>
      <c r="BJ25" s="30">
        <v>9.3000000000000007</v>
      </c>
      <c r="BK25" s="30">
        <v>10.8</v>
      </c>
      <c r="BL25" s="40"/>
      <c r="BN25" s="4" t="s">
        <v>52</v>
      </c>
      <c r="BO25" s="30">
        <v>0</v>
      </c>
      <c r="BP25" s="30">
        <v>0.57499999999999996</v>
      </c>
      <c r="BQ25" s="30">
        <v>0.91</v>
      </c>
      <c r="BR25" s="30">
        <v>1.29</v>
      </c>
      <c r="BS25" s="30">
        <v>2.7</v>
      </c>
      <c r="BT25" s="30">
        <v>6.5</v>
      </c>
      <c r="BU25" s="30">
        <v>7.1</v>
      </c>
      <c r="BV25" s="30">
        <v>8.4</v>
      </c>
      <c r="BW25" s="30">
        <v>9.4</v>
      </c>
      <c r="BX25" s="30">
        <v>10.3</v>
      </c>
      <c r="BY25" s="40"/>
      <c r="CA25" s="4" t="s">
        <v>52</v>
      </c>
      <c r="CB25" s="30">
        <v>0</v>
      </c>
      <c r="CC25" s="30">
        <v>0.62</v>
      </c>
      <c r="CD25" s="30">
        <v>0.9</v>
      </c>
      <c r="CE25" s="30">
        <v>1.0449999999999999</v>
      </c>
      <c r="CF25" s="30">
        <v>1.53</v>
      </c>
      <c r="CG25" s="30">
        <v>3.2</v>
      </c>
      <c r="CH25" s="30">
        <v>3.3450000000000002</v>
      </c>
      <c r="CI25" s="30">
        <v>3.665</v>
      </c>
      <c r="CJ25" s="30">
        <v>6.25</v>
      </c>
      <c r="CK25" s="30">
        <v>7.2</v>
      </c>
      <c r="CL25" s="30">
        <v>8.4</v>
      </c>
      <c r="CM25" s="30">
        <v>10.6</v>
      </c>
      <c r="CN25" s="40"/>
      <c r="CP25" s="4" t="s">
        <v>52</v>
      </c>
      <c r="CQ25" s="30">
        <v>0</v>
      </c>
      <c r="CR25" s="30">
        <v>0.6</v>
      </c>
      <c r="CS25" s="30">
        <v>0.9</v>
      </c>
      <c r="CT25" s="30">
        <v>0.89</v>
      </c>
      <c r="CU25" s="30">
        <v>0.89</v>
      </c>
      <c r="CV25" s="30">
        <v>0.9</v>
      </c>
      <c r="CW25" s="30">
        <v>1.08</v>
      </c>
      <c r="CX25" s="30">
        <v>1.325</v>
      </c>
      <c r="CY25" s="30">
        <v>1.65</v>
      </c>
      <c r="CZ25" s="30">
        <v>2.2000000000000002</v>
      </c>
      <c r="DA25" s="30">
        <v>4.01</v>
      </c>
      <c r="DB25" s="30">
        <v>7.65</v>
      </c>
      <c r="DC25" s="40"/>
      <c r="DE25" s="4" t="s">
        <v>52</v>
      </c>
      <c r="DF25" s="30">
        <v>0</v>
      </c>
      <c r="DG25" s="30">
        <v>0.63500000000000001</v>
      </c>
      <c r="DH25" s="30">
        <v>0.90500000000000003</v>
      </c>
      <c r="DI25" s="30">
        <v>0.93</v>
      </c>
      <c r="DJ25" s="30">
        <v>0.78500000000000003</v>
      </c>
      <c r="DK25" s="30">
        <v>0.75</v>
      </c>
      <c r="DL25" s="30">
        <v>0.72499999999999998</v>
      </c>
      <c r="DM25" s="30">
        <v>0.78</v>
      </c>
      <c r="DN25" s="30">
        <v>0.755</v>
      </c>
      <c r="DO25" s="30">
        <v>0.82499999999999996</v>
      </c>
      <c r="DP25" s="30">
        <v>0.88</v>
      </c>
      <c r="DQ25" s="30">
        <v>1.0900000000000001</v>
      </c>
      <c r="DR25" s="40"/>
      <c r="DT25" s="4" t="s">
        <v>52</v>
      </c>
      <c r="DU25" s="30">
        <v>0</v>
      </c>
      <c r="DV25" s="30">
        <v>0.63</v>
      </c>
      <c r="DW25" s="30">
        <v>0.85499999999999998</v>
      </c>
      <c r="DX25" s="30">
        <v>0.82499999999999996</v>
      </c>
      <c r="DY25" s="30">
        <v>0.745</v>
      </c>
      <c r="DZ25" s="30">
        <v>0.75</v>
      </c>
      <c r="EA25" s="30">
        <v>0.69</v>
      </c>
      <c r="EB25" s="30">
        <v>0.69499999999999995</v>
      </c>
      <c r="EC25" s="30">
        <v>0.75</v>
      </c>
      <c r="ED25" s="30">
        <v>0.8</v>
      </c>
      <c r="EE25" s="30">
        <v>0.83499999999999996</v>
      </c>
      <c r="EF25" s="30">
        <v>1.24</v>
      </c>
      <c r="EG25" s="40"/>
    </row>
    <row r="26" spans="1:137" x14ac:dyDescent="0.3">
      <c r="A26" s="4" t="s">
        <v>4</v>
      </c>
      <c r="B26" s="30">
        <v>0</v>
      </c>
      <c r="C26" s="30">
        <v>0</v>
      </c>
      <c r="D26" s="30">
        <v>0</v>
      </c>
      <c r="E26" s="30">
        <v>0</v>
      </c>
      <c r="F26" s="30">
        <v>0</v>
      </c>
      <c r="G26" s="30">
        <v>0</v>
      </c>
      <c r="H26" s="30">
        <v>0</v>
      </c>
      <c r="I26" s="30">
        <v>0</v>
      </c>
      <c r="J26" s="30">
        <v>0</v>
      </c>
      <c r="K26" s="30">
        <v>0</v>
      </c>
      <c r="L26" s="45">
        <f>(E26-H26)/(H23-E23)</f>
        <v>0</v>
      </c>
      <c r="N26" s="4" t="s">
        <v>4</v>
      </c>
      <c r="O26" s="30">
        <v>1.0215475507293026</v>
      </c>
      <c r="P26" s="30">
        <v>1.0589727902860793</v>
      </c>
      <c r="Q26" s="30">
        <v>1.0979382946359515</v>
      </c>
      <c r="R26" s="30">
        <v>1.1586565977515986</v>
      </c>
      <c r="S26" s="30">
        <v>0.99918180151833691</v>
      </c>
      <c r="T26" s="30">
        <v>1.1800544059120504</v>
      </c>
      <c r="U26" s="30">
        <v>1.0676378743016088</v>
      </c>
      <c r="V26" s="30">
        <v>1.256826725276021</v>
      </c>
      <c r="W26" s="30">
        <v>1.2332565323845952</v>
      </c>
      <c r="X26" s="30">
        <v>1.0730961309622531</v>
      </c>
      <c r="Y26" s="40">
        <f>(R26-U26)/(U23-R23)</f>
        <v>4.1372147022722605E-3</v>
      </c>
      <c r="AA26" s="4" t="s">
        <v>4</v>
      </c>
      <c r="AB26" s="30">
        <v>2.3484553380061612</v>
      </c>
      <c r="AC26" s="30">
        <v>2.407207387602325</v>
      </c>
      <c r="AD26" s="30">
        <v>2.1262681380969521</v>
      </c>
      <c r="AE26" s="30">
        <v>2.1319819091066279</v>
      </c>
      <c r="AF26" s="30">
        <v>1.9499474599050928</v>
      </c>
      <c r="AG26" s="30">
        <v>1.885963322107276</v>
      </c>
      <c r="AH26" s="30">
        <v>1.9770547003011554</v>
      </c>
      <c r="AI26" s="30">
        <v>1.8454555807942785</v>
      </c>
      <c r="AJ26" s="30">
        <v>1.8831480099466615</v>
      </c>
      <c r="AK26" s="30">
        <v>1.753970715236099</v>
      </c>
      <c r="AL26" s="40">
        <f>(AE26-AH26)/(AH23-AE23)</f>
        <v>7.0421458547942047E-3</v>
      </c>
      <c r="AN26" s="4" t="s">
        <v>4</v>
      </c>
      <c r="AO26" s="30">
        <v>5.3485402664648518</v>
      </c>
      <c r="AP26" s="30">
        <v>5.4540889131643127</v>
      </c>
      <c r="AQ26" s="30">
        <v>5.1574448792794509</v>
      </c>
      <c r="AR26" s="30">
        <v>5.2284291162670318</v>
      </c>
      <c r="AS26" s="30">
        <v>5.0434004396398002</v>
      </c>
      <c r="AT26" s="30">
        <v>4.6784748305758841</v>
      </c>
      <c r="AU26" s="30">
        <v>4.698285515183338</v>
      </c>
      <c r="AV26" s="30">
        <v>3.3252143551562776</v>
      </c>
      <c r="AW26" s="30">
        <v>2.8564446853928609</v>
      </c>
      <c r="AX26" s="30">
        <v>2.8684676649875414</v>
      </c>
      <c r="AY26" s="40">
        <f>(AS26-AW26)/(AW23-AS23)</f>
        <v>4.55615782134779E-2</v>
      </c>
      <c r="BA26" s="4" t="s">
        <v>4</v>
      </c>
      <c r="BB26" s="30">
        <v>10.266907650607431</v>
      </c>
      <c r="BC26" s="30">
        <v>10.816425534514433</v>
      </c>
      <c r="BD26" s="30">
        <v>10.319798410875707</v>
      </c>
      <c r="BE26" s="30">
        <v>10.1718515795597</v>
      </c>
      <c r="BF26" s="30">
        <v>9.4838684267444666</v>
      </c>
      <c r="BG26" s="30">
        <v>8.6928401787521086</v>
      </c>
      <c r="BH26" s="30">
        <v>7.9020239784813331</v>
      </c>
      <c r="BI26" s="30">
        <v>4.6571321642894601</v>
      </c>
      <c r="BJ26" s="30">
        <v>3.7151448713647319</v>
      </c>
      <c r="BK26" s="30">
        <v>3.066130536145018</v>
      </c>
      <c r="BL26" s="40">
        <f>(BF26-BJ26)/(BJ23-BF23)</f>
        <v>0.12018174073707781</v>
      </c>
      <c r="BN26" s="4" t="s">
        <v>4</v>
      </c>
      <c r="BO26" s="30">
        <v>20.844636871008309</v>
      </c>
      <c r="BP26" s="30">
        <v>19.583553729487665</v>
      </c>
      <c r="BQ26" s="30">
        <v>19.972921309482878</v>
      </c>
      <c r="BR26" s="30">
        <v>19.866214604542051</v>
      </c>
      <c r="BS26" s="30">
        <v>20.931162438923323</v>
      </c>
      <c r="BT26" s="30">
        <v>18.257336596155159</v>
      </c>
      <c r="BU26" s="30">
        <v>15.579625736202342</v>
      </c>
      <c r="BV26" s="30">
        <v>12.47033339120533</v>
      </c>
      <c r="BW26" s="30">
        <v>9.6183918799711918</v>
      </c>
      <c r="BX26" s="30">
        <v>8.1317890445121694</v>
      </c>
      <c r="BY26" s="40">
        <f>(BS26-BV26)/(BV23-BS23)</f>
        <v>0.2350230291032776</v>
      </c>
      <c r="CA26" s="4" t="s">
        <v>4</v>
      </c>
      <c r="CB26" s="30">
        <v>39.155944661060744</v>
      </c>
      <c r="CC26" s="30">
        <v>37.544066429851263</v>
      </c>
      <c r="CD26" s="30">
        <v>37.697553638987948</v>
      </c>
      <c r="CE26" s="30">
        <v>37.785346444477163</v>
      </c>
      <c r="CF26" s="30">
        <v>37.65739836390263</v>
      </c>
      <c r="CG26" s="30">
        <v>38.205448322213222</v>
      </c>
      <c r="CH26" s="30">
        <v>35.442209023512341</v>
      </c>
      <c r="CI26" s="30">
        <v>32.648576218051716</v>
      </c>
      <c r="CJ26" s="30">
        <v>34.787001758852568</v>
      </c>
      <c r="CK26" s="30">
        <v>32.259296991273835</v>
      </c>
      <c r="CL26" s="30">
        <v>29.818976080006983</v>
      </c>
      <c r="CM26" s="30">
        <v>32.096925235040729</v>
      </c>
      <c r="CN26" s="40">
        <f>(CF26-CI26)/(CI23-CF23)</f>
        <v>0.13913394849585872</v>
      </c>
      <c r="CP26" s="4" t="s">
        <v>4</v>
      </c>
      <c r="CQ26" s="30">
        <v>60.148588317353955</v>
      </c>
      <c r="CR26" s="30">
        <v>58.120109520192116</v>
      </c>
      <c r="CS26" s="30">
        <v>57.284681887210809</v>
      </c>
      <c r="CT26" s="30">
        <v>56.264227470885501</v>
      </c>
      <c r="CU26" s="30">
        <v>55.781616954080945</v>
      </c>
      <c r="CV26" s="30">
        <v>60.738212250982329</v>
      </c>
      <c r="CW26" s="30">
        <v>57.54145148302257</v>
      </c>
      <c r="CX26" s="30">
        <v>58.889772066952098</v>
      </c>
      <c r="CY26" s="30">
        <v>62.224550657883796</v>
      </c>
      <c r="CZ26" s="30">
        <v>62.675803355670951</v>
      </c>
      <c r="DA26" s="30">
        <v>62.650312190283913</v>
      </c>
      <c r="DB26" s="30">
        <v>61.415798123401665</v>
      </c>
      <c r="DC26" s="40">
        <f>(CU26-DA26)/(DA23-CU23)</f>
        <v>-6.3599029964842291E-2</v>
      </c>
      <c r="DE26" s="4" t="s">
        <v>4</v>
      </c>
      <c r="DF26" s="30">
        <v>78.705374162044038</v>
      </c>
      <c r="DG26" s="30">
        <v>75.664054471512657</v>
      </c>
      <c r="DH26" s="30">
        <v>71.988399070631246</v>
      </c>
      <c r="DI26" s="30">
        <v>76.764501366426217</v>
      </c>
      <c r="DJ26" s="30">
        <v>76.9921295467866</v>
      </c>
      <c r="DK26" s="30">
        <v>80.93840327920104</v>
      </c>
      <c r="DL26" s="30">
        <v>75.122721882096386</v>
      </c>
      <c r="DM26" s="30">
        <v>75.717546033658735</v>
      </c>
      <c r="DN26" s="30">
        <v>78.044663754133751</v>
      </c>
      <c r="DO26" s="30">
        <v>81.027942954015643</v>
      </c>
      <c r="DP26" s="30">
        <v>83.527071766733897</v>
      </c>
      <c r="DQ26" s="30">
        <v>95.583180031344085</v>
      </c>
      <c r="DR26" s="40">
        <f>(DJ26-DP26)/(DP23-DJ23)</f>
        <v>-6.0508724258771268E-2</v>
      </c>
      <c r="DT26" s="4" t="s">
        <v>4</v>
      </c>
      <c r="DU26" s="30">
        <v>98.926330720711704</v>
      </c>
      <c r="DV26" s="30">
        <v>93.696456398246994</v>
      </c>
      <c r="DW26" s="30">
        <v>94.45322442403284</v>
      </c>
      <c r="DX26" s="30">
        <v>88.071173660099703</v>
      </c>
      <c r="DY26" s="30">
        <v>95.553479466245932</v>
      </c>
      <c r="DZ26" s="30">
        <v>102.12629239951626</v>
      </c>
      <c r="EA26" s="30">
        <v>94.462100135807532</v>
      </c>
      <c r="EB26" s="30">
        <v>95.712343599751236</v>
      </c>
      <c r="EC26" s="30">
        <v>93.795331221566386</v>
      </c>
      <c r="ED26" s="30">
        <v>99.384787992277296</v>
      </c>
      <c r="EE26" s="30">
        <v>100.62994231090309</v>
      </c>
      <c r="EF26" s="30">
        <v>119.00238042983375</v>
      </c>
      <c r="EG26" s="40">
        <f>(DY26-EE26)/(EE23-DY23)</f>
        <v>-4.7004285598677385E-2</v>
      </c>
    </row>
    <row r="27" spans="1:137" x14ac:dyDescent="0.3">
      <c r="A27" s="4" t="s">
        <v>45</v>
      </c>
      <c r="B27" s="30">
        <v>39.829530717711194</v>
      </c>
      <c r="C27" s="30">
        <v>40.979970536794013</v>
      </c>
      <c r="D27" s="30">
        <v>40.272231198764132</v>
      </c>
      <c r="E27" s="30">
        <v>36.925885625782833</v>
      </c>
      <c r="F27" s="30">
        <v>27.787833027760172</v>
      </c>
      <c r="G27" s="30">
        <v>4.562804398433884</v>
      </c>
      <c r="H27" s="30">
        <v>1.4113258476735502</v>
      </c>
      <c r="I27" s="30">
        <v>0.35536757463060153</v>
      </c>
      <c r="J27" s="30">
        <v>0.45984412404196651</v>
      </c>
      <c r="K27" s="30">
        <v>0.56151788139273151</v>
      </c>
      <c r="L27" s="45">
        <f>(E27-H27)/(H23-E23)</f>
        <v>1.61429817173224</v>
      </c>
      <c r="N27" s="4" t="s">
        <v>17</v>
      </c>
      <c r="O27" s="30">
        <v>40.23846951777994</v>
      </c>
      <c r="P27" s="30">
        <v>41.229577740938169</v>
      </c>
      <c r="Q27" s="30">
        <v>39.468700556453797</v>
      </c>
      <c r="R27" s="30">
        <v>36.789358973842482</v>
      </c>
      <c r="S27" s="30">
        <v>28.725336677696038</v>
      </c>
      <c r="T27" s="30">
        <v>6.6879049841438327</v>
      </c>
      <c r="U27" s="30">
        <v>2.2188471081605003</v>
      </c>
      <c r="V27" s="30">
        <v>0.54499974951650476</v>
      </c>
      <c r="W27" s="30">
        <v>0.62881130833050403</v>
      </c>
      <c r="X27" s="30">
        <v>0.66405724017920709</v>
      </c>
      <c r="Y27" s="40">
        <f>(R27-U27)/(U23-R23)</f>
        <v>1.5713869029855445</v>
      </c>
      <c r="AA27" s="4" t="s">
        <v>17</v>
      </c>
      <c r="AB27" s="30">
        <v>40.24369537630897</v>
      </c>
      <c r="AC27" s="30">
        <v>41.509196304063323</v>
      </c>
      <c r="AD27" s="30">
        <v>40.274760689951286</v>
      </c>
      <c r="AE27" s="30">
        <v>37.285877014788923</v>
      </c>
      <c r="AF27" s="30">
        <v>29.66647647121345</v>
      </c>
      <c r="AG27" s="30">
        <v>8.7133719970046428</v>
      </c>
      <c r="AH27" s="30">
        <v>3.0783353323680522</v>
      </c>
      <c r="AI27" s="30">
        <v>0.48776634040605499</v>
      </c>
      <c r="AJ27" s="30">
        <v>0.60026745770507428</v>
      </c>
      <c r="AK27" s="30">
        <v>0.64668798502049485</v>
      </c>
      <c r="AL27" s="40">
        <f>(AE27-AH27)/(AH23-AE23)</f>
        <v>1.5548882582918575</v>
      </c>
      <c r="AN27" s="4" t="s">
        <v>17</v>
      </c>
      <c r="AO27" s="30">
        <v>40.296502896318707</v>
      </c>
      <c r="AP27" s="30">
        <v>41.240626698970971</v>
      </c>
      <c r="AQ27" s="30">
        <v>39.938904862689363</v>
      </c>
      <c r="AR27" s="30">
        <v>38.004801446662036</v>
      </c>
      <c r="AS27" s="30">
        <v>30.597142590284022</v>
      </c>
      <c r="AT27" s="30">
        <v>11.313462227366834</v>
      </c>
      <c r="AU27" s="30">
        <v>4.8850699743793795</v>
      </c>
      <c r="AV27" s="30">
        <v>0.69293360801093506</v>
      </c>
      <c r="AW27" s="30">
        <v>0.55502370919444455</v>
      </c>
      <c r="AX27" s="30">
        <v>0.55346072050611061</v>
      </c>
      <c r="AY27" s="40">
        <f>(AR27-AU27)/(AU23-AR23)</f>
        <v>1.5054423396492118</v>
      </c>
      <c r="BA27" s="4" t="s">
        <v>17</v>
      </c>
      <c r="BB27" s="30">
        <v>40.236673403377949</v>
      </c>
      <c r="BC27" s="30">
        <v>42.481034722830472</v>
      </c>
      <c r="BD27" s="30">
        <v>40.523581819577217</v>
      </c>
      <c r="BE27" s="30">
        <v>38.285689146858523</v>
      </c>
      <c r="BF27" s="30">
        <v>31.950462094453734</v>
      </c>
      <c r="BG27" s="30">
        <v>15.547930380792982</v>
      </c>
      <c r="BH27" s="30">
        <v>9.2275498168100576</v>
      </c>
      <c r="BI27" s="30">
        <v>1.2673664823983557</v>
      </c>
      <c r="BJ27" s="30">
        <v>1.0402625139932768</v>
      </c>
      <c r="BK27" s="30">
        <v>1.0291861092244983</v>
      </c>
      <c r="BL27" s="40">
        <f>(BE27-BH27)/(BH23-BE23)</f>
        <v>1.3208245150022029</v>
      </c>
      <c r="BN27" s="4" t="s">
        <v>17</v>
      </c>
      <c r="BO27" s="30">
        <v>42.272966506775475</v>
      </c>
      <c r="BP27" s="30">
        <v>39.401800784326703</v>
      </c>
      <c r="BQ27" s="30">
        <v>40.536044833447285</v>
      </c>
      <c r="BR27" s="30">
        <v>39.353995157480469</v>
      </c>
      <c r="BS27" s="30">
        <v>37.964940003075476</v>
      </c>
      <c r="BT27" s="30">
        <v>24.91305092337976</v>
      </c>
      <c r="BU27" s="30">
        <v>11.495640486314358</v>
      </c>
      <c r="BV27" s="30">
        <v>4.6001009445438799</v>
      </c>
      <c r="BW27" s="30">
        <v>2.9844249529037499</v>
      </c>
      <c r="BX27" s="30">
        <v>2.5165091555135173</v>
      </c>
      <c r="BY27" s="40">
        <f>(BS27-BV27)/(BV23-BS23)</f>
        <v>0.92680108495921099</v>
      </c>
      <c r="CA27" s="4" t="s">
        <v>17</v>
      </c>
      <c r="CB27" s="30">
        <v>43.484092156961374</v>
      </c>
      <c r="CC27" s="30">
        <v>41.566039592130359</v>
      </c>
      <c r="CD27" s="30">
        <v>41.823094742547823</v>
      </c>
      <c r="CE27" s="30">
        <v>41.366398621888138</v>
      </c>
      <c r="CF27" s="30">
        <v>39.935813262349498</v>
      </c>
      <c r="CG27" s="30">
        <v>34.853496770974076</v>
      </c>
      <c r="CH27" s="30">
        <v>26.739798078457561</v>
      </c>
      <c r="CI27" s="30">
        <v>19.631714855864523</v>
      </c>
      <c r="CJ27" s="30">
        <v>16.74422052125141</v>
      </c>
      <c r="CK27" s="30">
        <v>10.895221179542521</v>
      </c>
      <c r="CL27" s="30">
        <v>6.155155055975742</v>
      </c>
      <c r="CM27" s="30">
        <v>5.672687273640622</v>
      </c>
      <c r="CN27" s="40">
        <f>(CF27-CI27)/(CI23-CF23)</f>
        <v>0.56400273351347152</v>
      </c>
      <c r="CP27" s="4" t="s">
        <v>17</v>
      </c>
      <c r="CQ27" s="30">
        <v>42.252256297680589</v>
      </c>
      <c r="CR27" s="30">
        <v>41.169054394512045</v>
      </c>
      <c r="CS27" s="30">
        <v>40.460063485321847</v>
      </c>
      <c r="CT27" s="30">
        <v>39.704746877289011</v>
      </c>
      <c r="CU27" s="30">
        <v>39.238437811822571</v>
      </c>
      <c r="CV27" s="30">
        <v>41.866785554737163</v>
      </c>
      <c r="CW27" s="30">
        <v>39.425953911981885</v>
      </c>
      <c r="CX27" s="30">
        <v>39.73055998353577</v>
      </c>
      <c r="CY27" s="30">
        <v>41.048960652332724</v>
      </c>
      <c r="CZ27" s="30">
        <v>39.416336575697372</v>
      </c>
      <c r="DA27" s="30">
        <v>24.507770224281327</v>
      </c>
      <c r="DB27" s="30">
        <v>10.566723684960948</v>
      </c>
      <c r="DC27" s="40">
        <f>(CU27-DA27)/(DA23-CU23)</f>
        <v>0.13639507025501152</v>
      </c>
      <c r="DE27" s="4" t="s">
        <v>17</v>
      </c>
      <c r="DF27" s="30">
        <v>43.161880651085752</v>
      </c>
      <c r="DG27" s="30">
        <v>41.739415133917007</v>
      </c>
      <c r="DH27" s="30">
        <v>39.700408097266589</v>
      </c>
      <c r="DI27" s="30">
        <v>42.165318212555206</v>
      </c>
      <c r="DJ27" s="30">
        <v>42.460517738756835</v>
      </c>
      <c r="DK27" s="30">
        <v>44.617493042352912</v>
      </c>
      <c r="DL27" s="30">
        <v>41.254411547645446</v>
      </c>
      <c r="DM27" s="30">
        <v>41.587500743921424</v>
      </c>
      <c r="DN27" s="30">
        <v>43.307493270502206</v>
      </c>
      <c r="DO27" s="30">
        <v>44.61891148966793</v>
      </c>
      <c r="DP27" s="30">
        <v>46.288384456149586</v>
      </c>
      <c r="DQ27" s="30">
        <v>53.908578759329359</v>
      </c>
      <c r="DR27" s="40">
        <f>(DJ27-DP27)/(DP23-DJ23)</f>
        <v>-3.544321034622918E-2</v>
      </c>
      <c r="DT27" s="4" t="s">
        <v>17</v>
      </c>
      <c r="DU27" s="30">
        <v>44.004710627829937</v>
      </c>
      <c r="DV27" s="30">
        <v>41.932209790338419</v>
      </c>
      <c r="DW27" s="30">
        <v>42.365718908449125</v>
      </c>
      <c r="DX27" s="30">
        <v>39.456953353457877</v>
      </c>
      <c r="DY27" s="30">
        <v>42.729434270591867</v>
      </c>
      <c r="DZ27" s="30">
        <v>45.867026556988307</v>
      </c>
      <c r="EA27" s="30">
        <v>42.214590592971781</v>
      </c>
      <c r="EB27" s="30">
        <v>42.576896290755009</v>
      </c>
      <c r="EC27" s="30">
        <v>41.824965512071657</v>
      </c>
      <c r="ED27" s="30">
        <v>44.331234564861461</v>
      </c>
      <c r="EE27" s="30">
        <v>44.924018189685945</v>
      </c>
      <c r="EF27" s="30">
        <v>54.048408900411282</v>
      </c>
      <c r="EG27" s="40">
        <f>(DY27-EE27)/(EE23-DY23)</f>
        <v>-2.0320221473093321E-2</v>
      </c>
    </row>
    <row r="28" spans="1:137" x14ac:dyDescent="0.3">
      <c r="A28" s="4" t="s">
        <v>3</v>
      </c>
      <c r="B28" s="30">
        <v>0</v>
      </c>
      <c r="C28" s="30">
        <v>0</v>
      </c>
      <c r="D28" s="30">
        <v>0</v>
      </c>
      <c r="E28" s="30">
        <v>0</v>
      </c>
      <c r="F28" s="30">
        <v>0.96596650207412216</v>
      </c>
      <c r="G28" s="30">
        <v>3.0865647088223418</v>
      </c>
      <c r="H28" s="30">
        <v>2.5936689430570645</v>
      </c>
      <c r="I28" s="30">
        <v>2.30032030537016</v>
      </c>
      <c r="J28" s="30">
        <v>2.1766686455026787</v>
      </c>
      <c r="K28" s="30">
        <v>1.9571809752685163</v>
      </c>
      <c r="L28" s="45"/>
      <c r="N28" s="4" t="s">
        <v>3</v>
      </c>
      <c r="O28" s="30">
        <v>0</v>
      </c>
      <c r="P28" s="30">
        <v>0</v>
      </c>
      <c r="Q28" s="30">
        <v>0</v>
      </c>
      <c r="R28" s="30">
        <v>0</v>
      </c>
      <c r="S28" s="30">
        <v>0.85215722178199038</v>
      </c>
      <c r="T28" s="30">
        <v>2.9205125704343016</v>
      </c>
      <c r="U28" s="30">
        <v>2.4631944425066989</v>
      </c>
      <c r="V28" s="30">
        <v>2.4059275000960674</v>
      </c>
      <c r="W28" s="30">
        <v>2.0833687167923669</v>
      </c>
      <c r="X28" s="30">
        <v>1.9692394341791586</v>
      </c>
      <c r="Y28" s="40"/>
      <c r="AA28" s="4" t="s">
        <v>3</v>
      </c>
      <c r="AB28" s="30">
        <v>0</v>
      </c>
      <c r="AC28" s="30">
        <v>0</v>
      </c>
      <c r="AD28" s="30">
        <v>0</v>
      </c>
      <c r="AE28" s="30">
        <v>0</v>
      </c>
      <c r="AF28" s="30">
        <v>0.71672449762115376</v>
      </c>
      <c r="AG28" s="30">
        <v>2.4678371092226525</v>
      </c>
      <c r="AH28" s="30">
        <v>2.1651767391091976</v>
      </c>
      <c r="AI28" s="30">
        <v>2.0387024385502306</v>
      </c>
      <c r="AJ28" s="30">
        <v>1.9345339206411989</v>
      </c>
      <c r="AK28" s="30">
        <v>1.8322791246702643</v>
      </c>
      <c r="AL28" s="40"/>
      <c r="AN28" s="4" t="s">
        <v>3</v>
      </c>
      <c r="AO28" s="30">
        <v>0</v>
      </c>
      <c r="AP28" s="30">
        <v>0</v>
      </c>
      <c r="AQ28" s="30">
        <v>0</v>
      </c>
      <c r="AR28" s="30">
        <v>0</v>
      </c>
      <c r="AS28" s="30">
        <v>0.74327908219390748</v>
      </c>
      <c r="AT28" s="30">
        <v>1.491413254102115</v>
      </c>
      <c r="AU28" s="30">
        <v>1.171331736041848</v>
      </c>
      <c r="AV28" s="30">
        <v>1.1502846246287344</v>
      </c>
      <c r="AW28" s="30">
        <v>0.93943004116349393</v>
      </c>
      <c r="AX28" s="30">
        <v>0.87318449975353263</v>
      </c>
      <c r="AY28" s="40"/>
      <c r="BA28" s="4" t="s">
        <v>3</v>
      </c>
      <c r="BB28" s="30">
        <v>0</v>
      </c>
      <c r="BC28" s="30">
        <v>0</v>
      </c>
      <c r="BD28" s="30">
        <v>0</v>
      </c>
      <c r="BE28" s="30">
        <v>0</v>
      </c>
      <c r="BF28" s="30">
        <v>0</v>
      </c>
      <c r="BG28" s="30">
        <v>0.7192418400947973</v>
      </c>
      <c r="BH28" s="30">
        <v>0.7183158919381285</v>
      </c>
      <c r="BI28" s="30">
        <v>0.71503455161692275</v>
      </c>
      <c r="BJ28" s="30">
        <v>0.67044965887640662</v>
      </c>
      <c r="BK28" s="30">
        <v>0.61551622345340606</v>
      </c>
      <c r="BL28" s="40"/>
      <c r="BN28" s="4" t="s">
        <v>3</v>
      </c>
      <c r="BO28" s="30">
        <v>0</v>
      </c>
      <c r="BP28" s="30">
        <v>0</v>
      </c>
      <c r="BQ28" s="30">
        <v>0</v>
      </c>
      <c r="BR28" s="30">
        <v>0</v>
      </c>
      <c r="BS28" s="30">
        <v>0</v>
      </c>
      <c r="BT28" s="30">
        <v>0</v>
      </c>
      <c r="BU28" s="30">
        <v>0.33074004375627525</v>
      </c>
      <c r="BV28" s="30">
        <v>0.35495346152948104</v>
      </c>
      <c r="BW28" s="30">
        <v>0.29911213322075947</v>
      </c>
      <c r="BX28" s="30">
        <v>0.30768677972822417</v>
      </c>
      <c r="BY28" s="40"/>
      <c r="CA28" s="4" t="s">
        <v>3</v>
      </c>
      <c r="CB28" s="30">
        <v>0</v>
      </c>
      <c r="CC28" s="30">
        <v>0</v>
      </c>
      <c r="CD28" s="30">
        <v>0</v>
      </c>
      <c r="CE28" s="30">
        <v>0</v>
      </c>
      <c r="CF28" s="30">
        <v>0</v>
      </c>
      <c r="CG28" s="30">
        <v>0</v>
      </c>
      <c r="CH28" s="30">
        <v>0</v>
      </c>
      <c r="CI28" s="30">
        <v>0</v>
      </c>
      <c r="CJ28" s="30">
        <v>0</v>
      </c>
      <c r="CK28" s="30">
        <v>0</v>
      </c>
      <c r="CL28" s="30">
        <v>0.56153650300527391</v>
      </c>
      <c r="CM28" s="30">
        <v>0</v>
      </c>
      <c r="CN28" s="40"/>
      <c r="CP28" s="4" t="s">
        <v>3</v>
      </c>
      <c r="CQ28" s="30">
        <v>0</v>
      </c>
      <c r="CR28" s="30">
        <v>0</v>
      </c>
      <c r="CS28" s="30">
        <v>0</v>
      </c>
      <c r="CT28" s="30">
        <v>0</v>
      </c>
      <c r="CU28" s="30">
        <v>0</v>
      </c>
      <c r="CV28" s="30">
        <v>0</v>
      </c>
      <c r="CW28" s="30">
        <v>0</v>
      </c>
      <c r="CX28" s="30">
        <v>0</v>
      </c>
      <c r="CY28" s="30">
        <v>0</v>
      </c>
      <c r="CZ28" s="30">
        <v>0</v>
      </c>
      <c r="DA28" s="30">
        <v>0</v>
      </c>
      <c r="DB28" s="30">
        <v>0</v>
      </c>
      <c r="DC28" s="40"/>
      <c r="DE28" s="4" t="s">
        <v>3</v>
      </c>
      <c r="DF28" s="30">
        <v>0</v>
      </c>
      <c r="DG28" s="30">
        <v>0</v>
      </c>
      <c r="DH28" s="30">
        <v>0</v>
      </c>
      <c r="DI28" s="30">
        <v>0</v>
      </c>
      <c r="DJ28" s="30">
        <v>0</v>
      </c>
      <c r="DK28" s="30">
        <v>0.63896290773193631</v>
      </c>
      <c r="DL28" s="30">
        <v>0</v>
      </c>
      <c r="DM28" s="30">
        <v>0</v>
      </c>
      <c r="DN28" s="30">
        <v>0</v>
      </c>
      <c r="DO28" s="30">
        <v>0</v>
      </c>
      <c r="DP28" s="30">
        <v>0</v>
      </c>
      <c r="DQ28" s="30">
        <v>0</v>
      </c>
      <c r="DR28" s="40"/>
      <c r="DT28" s="4" t="s">
        <v>3</v>
      </c>
      <c r="DU28" s="30">
        <v>0</v>
      </c>
      <c r="DV28" s="30">
        <v>0</v>
      </c>
      <c r="DW28" s="30">
        <v>0</v>
      </c>
      <c r="DX28" s="30">
        <v>0</v>
      </c>
      <c r="DY28" s="30">
        <v>0</v>
      </c>
      <c r="DZ28" s="30">
        <v>0.59364834951512957</v>
      </c>
      <c r="EA28" s="30">
        <v>0</v>
      </c>
      <c r="EB28" s="30">
        <v>0</v>
      </c>
      <c r="EC28" s="30">
        <v>0</v>
      </c>
      <c r="ED28" s="30">
        <v>0</v>
      </c>
      <c r="EE28" s="30">
        <v>0</v>
      </c>
      <c r="EF28" s="30">
        <v>0</v>
      </c>
      <c r="EG28" s="40"/>
    </row>
    <row r="29" spans="1:137" x14ac:dyDescent="0.3">
      <c r="A29" s="4" t="s">
        <v>1</v>
      </c>
      <c r="B29" s="30">
        <v>0.20461524911521897</v>
      </c>
      <c r="C29" s="30">
        <v>0.1976131423352169</v>
      </c>
      <c r="D29" s="30">
        <v>0.37936836717010924</v>
      </c>
      <c r="E29" s="30">
        <v>0.40493226529004439</v>
      </c>
      <c r="F29" s="30">
        <v>0.2715640796152628</v>
      </c>
      <c r="G29" s="30">
        <v>0.26083756074108444</v>
      </c>
      <c r="H29" s="30">
        <v>0.19184636924095441</v>
      </c>
      <c r="I29" s="30">
        <v>0.19908239609516945</v>
      </c>
      <c r="J29" s="30">
        <v>0</v>
      </c>
      <c r="K29" s="30">
        <v>0</v>
      </c>
      <c r="L29" s="45"/>
      <c r="N29" s="4" t="s">
        <v>1</v>
      </c>
      <c r="O29" s="30">
        <v>0.19546624823825198</v>
      </c>
      <c r="P29" s="30">
        <v>0.20255041971787119</v>
      </c>
      <c r="Q29" s="30">
        <v>0.19435771215920034</v>
      </c>
      <c r="R29" s="30">
        <v>0.23651654014263007</v>
      </c>
      <c r="S29" s="30">
        <v>0.26259643662726334</v>
      </c>
      <c r="T29" s="30">
        <v>0.35268940857264364</v>
      </c>
      <c r="U29" s="30">
        <v>0.19879267202521683</v>
      </c>
      <c r="V29" s="30">
        <v>0.34933639786187737</v>
      </c>
      <c r="W29" s="30">
        <v>0.45573021240931688</v>
      </c>
      <c r="X29" s="30">
        <v>0.26042676830185812</v>
      </c>
      <c r="Y29" s="40"/>
      <c r="AA29" s="4" t="s">
        <v>1</v>
      </c>
      <c r="AB29" s="30">
        <v>0.2003372214213647</v>
      </c>
      <c r="AC29" s="30">
        <v>0.19123692925679156</v>
      </c>
      <c r="AD29" s="30">
        <v>0.21731266643739455</v>
      </c>
      <c r="AE29" s="30">
        <v>0.21843996016207301</v>
      </c>
      <c r="AF29" s="30">
        <v>0.26416294470204166</v>
      </c>
      <c r="AG29" s="30">
        <v>0.42371180842920991</v>
      </c>
      <c r="AH29" s="30">
        <v>0.34349306502921428</v>
      </c>
      <c r="AI29" s="30">
        <v>0.18888934874036548</v>
      </c>
      <c r="AJ29" s="30">
        <v>0.42963465736833428</v>
      </c>
      <c r="AK29" s="30">
        <v>0.35380797591435653</v>
      </c>
      <c r="AL29" s="40"/>
      <c r="AN29" s="4" t="s">
        <v>1</v>
      </c>
      <c r="AO29" s="30">
        <v>0.19943141063629888</v>
      </c>
      <c r="AP29" s="30">
        <v>0.18874026623512313</v>
      </c>
      <c r="AQ29" s="30">
        <v>0.21083966798528417</v>
      </c>
      <c r="AR29" s="30">
        <v>0.22474411941479724</v>
      </c>
      <c r="AS29" s="30">
        <v>0.29631218326039538</v>
      </c>
      <c r="AT29" s="30">
        <v>0.579358429426162</v>
      </c>
      <c r="AU29" s="30">
        <v>0.59127911710942727</v>
      </c>
      <c r="AV29" s="30">
        <v>0.26785991354511623</v>
      </c>
      <c r="AW29" s="30">
        <v>0.14037037400976463</v>
      </c>
      <c r="AX29" s="30">
        <v>0.19231410744565414</v>
      </c>
      <c r="AY29" s="40"/>
      <c r="BA29" s="4" t="s">
        <v>1</v>
      </c>
      <c r="BB29" s="30">
        <v>0.34484500194901851</v>
      </c>
      <c r="BC29" s="30">
        <v>0.36526294387870151</v>
      </c>
      <c r="BD29" s="30">
        <v>0.36440902245028806</v>
      </c>
      <c r="BE29" s="30">
        <v>0.27916447373577785</v>
      </c>
      <c r="BF29" s="30">
        <v>0.32007151431605418</v>
      </c>
      <c r="BG29" s="30">
        <v>0.79492928535714891</v>
      </c>
      <c r="BH29" s="30">
        <v>0.9913025065389458</v>
      </c>
      <c r="BI29" s="30">
        <v>1.9456509832034952</v>
      </c>
      <c r="BJ29" s="30">
        <v>1.8924957301363141</v>
      </c>
      <c r="BK29" s="30">
        <v>1.573633859686989</v>
      </c>
      <c r="BL29" s="40"/>
      <c r="BN29" s="4" t="s">
        <v>1</v>
      </c>
      <c r="BO29" s="30">
        <v>0.22964284168019042</v>
      </c>
      <c r="BP29" s="30">
        <v>0.24787690432903134</v>
      </c>
      <c r="BQ29" s="30">
        <v>0.24143983084604526</v>
      </c>
      <c r="BR29" s="30">
        <v>0.35654883493784217</v>
      </c>
      <c r="BS29" s="30">
        <v>0.60643806764521169</v>
      </c>
      <c r="BT29" s="30">
        <v>1.0507085411237957</v>
      </c>
      <c r="BU29" s="30">
        <v>1.9217090505454091</v>
      </c>
      <c r="BV29" s="30">
        <v>2.9743672450446552</v>
      </c>
      <c r="BW29" s="30">
        <v>3.5727632167923318</v>
      </c>
      <c r="BX29" s="30">
        <v>4.13526455786862</v>
      </c>
      <c r="BY29" s="40"/>
      <c r="CA29" s="4" t="s">
        <v>1</v>
      </c>
      <c r="CB29" s="30">
        <v>0.46272485690855875</v>
      </c>
      <c r="CC29" s="30">
        <v>0.41119426061759889</v>
      </c>
      <c r="CD29" s="30">
        <v>0.41180563753256011</v>
      </c>
      <c r="CE29" s="30">
        <v>0.4140344536079254</v>
      </c>
      <c r="CF29" s="30">
        <v>0.40643964600360788</v>
      </c>
      <c r="CG29" s="30">
        <v>0.415114119223708</v>
      </c>
      <c r="CH29" s="30">
        <v>1.8971835104433872</v>
      </c>
      <c r="CI29" s="30">
        <v>2.4962771034984175</v>
      </c>
      <c r="CJ29" s="30">
        <v>3.8933069140595493</v>
      </c>
      <c r="CK29" s="30">
        <v>5.2682840946521159</v>
      </c>
      <c r="CL29" s="30">
        <v>8.0990816249491626</v>
      </c>
      <c r="CM29" s="30">
        <v>8.132153800838589</v>
      </c>
      <c r="CN29" s="40"/>
      <c r="CP29" s="4" t="s">
        <v>1</v>
      </c>
      <c r="CQ29" s="30">
        <v>0.64032432535484007</v>
      </c>
      <c r="CR29" s="30">
        <v>0.6274682020396658</v>
      </c>
      <c r="CS29" s="30">
        <v>0.61139579493934815</v>
      </c>
      <c r="CT29" s="30">
        <v>0.58889746699969425</v>
      </c>
      <c r="CU29" s="30">
        <v>0.59112840350456519</v>
      </c>
      <c r="CV29" s="30">
        <v>0.93076750635230698</v>
      </c>
      <c r="CW29" s="30">
        <v>0.86191357188517648</v>
      </c>
      <c r="CX29" s="30">
        <v>0.89185664626413363</v>
      </c>
      <c r="CY29" s="30">
        <v>0.91204305360279747</v>
      </c>
      <c r="CZ29" s="30">
        <v>0.6400974801752275</v>
      </c>
      <c r="DA29" s="30">
        <v>3.0139520754956965</v>
      </c>
      <c r="DB29" s="30">
        <v>5.3093764689266827</v>
      </c>
      <c r="DC29" s="40"/>
      <c r="DE29" s="4" t="s">
        <v>1</v>
      </c>
      <c r="DF29" s="30">
        <v>1.3616798856077483</v>
      </c>
      <c r="DG29" s="30">
        <v>1.8023192458904043</v>
      </c>
      <c r="DH29" s="30">
        <v>0.78553773996672971</v>
      </c>
      <c r="DI29" s="30">
        <v>0.80262685223750885</v>
      </c>
      <c r="DJ29" s="30">
        <v>0.79227613871571356</v>
      </c>
      <c r="DK29" s="30">
        <v>0.79459344194544868</v>
      </c>
      <c r="DL29" s="30">
        <v>1.9445388994827706</v>
      </c>
      <c r="DM29" s="30">
        <v>1.9929603752336029</v>
      </c>
      <c r="DN29" s="30">
        <v>2.1312854522639659</v>
      </c>
      <c r="DO29" s="30">
        <v>2.1181988137950345</v>
      </c>
      <c r="DP29" s="30">
        <v>2.098904699503338</v>
      </c>
      <c r="DQ29" s="30">
        <v>0</v>
      </c>
      <c r="DR29" s="40"/>
      <c r="DT29" s="4" t="s">
        <v>1</v>
      </c>
      <c r="DU29" s="30">
        <v>1.5503163119633312</v>
      </c>
      <c r="DV29" s="30">
        <v>2.0349430852355934</v>
      </c>
      <c r="DW29" s="30">
        <v>2.1487723081770134</v>
      </c>
      <c r="DX29" s="30">
        <v>1.9234598728772154</v>
      </c>
      <c r="DY29" s="30">
        <v>2.2300162384654931</v>
      </c>
      <c r="DZ29" s="30">
        <v>2.3329304689716763</v>
      </c>
      <c r="EA29" s="30">
        <v>2.3984287421911583</v>
      </c>
      <c r="EB29" s="30">
        <v>2.1075677958035905</v>
      </c>
      <c r="EC29" s="30">
        <v>2.0699438733153759</v>
      </c>
      <c r="ED29" s="30">
        <v>2.2895608349630385</v>
      </c>
      <c r="EE29" s="30">
        <v>2.2392363552858798</v>
      </c>
      <c r="EF29" s="30">
        <v>0</v>
      </c>
      <c r="EG29" s="40"/>
    </row>
    <row r="30" spans="1:137" x14ac:dyDescent="0.3">
      <c r="A30" s="4" t="s">
        <v>2</v>
      </c>
      <c r="B30" s="30">
        <v>0</v>
      </c>
      <c r="C30" s="30">
        <v>0</v>
      </c>
      <c r="D30" s="30">
        <v>0</v>
      </c>
      <c r="E30" s="30">
        <v>0</v>
      </c>
      <c r="F30" s="30">
        <v>0</v>
      </c>
      <c r="G30" s="30">
        <v>0</v>
      </c>
      <c r="H30" s="30">
        <v>0</v>
      </c>
      <c r="I30" s="30">
        <v>0</v>
      </c>
      <c r="J30" s="30">
        <v>0</v>
      </c>
      <c r="K30" s="30">
        <v>0</v>
      </c>
      <c r="L30" s="40"/>
      <c r="N30" s="4" t="s">
        <v>2</v>
      </c>
      <c r="O30" s="30">
        <v>0</v>
      </c>
      <c r="P30" s="30">
        <v>0</v>
      </c>
      <c r="Q30" s="30">
        <v>0</v>
      </c>
      <c r="R30" s="30">
        <v>0</v>
      </c>
      <c r="S30" s="30">
        <v>0</v>
      </c>
      <c r="T30" s="30">
        <v>0</v>
      </c>
      <c r="U30" s="30">
        <v>0</v>
      </c>
      <c r="V30" s="30">
        <v>0</v>
      </c>
      <c r="W30" s="30">
        <v>0</v>
      </c>
      <c r="X30" s="30">
        <v>0</v>
      </c>
      <c r="Y30" s="40"/>
      <c r="AA30" s="4" t="s">
        <v>2</v>
      </c>
      <c r="AB30" s="30">
        <v>0</v>
      </c>
      <c r="AC30" s="30">
        <v>0</v>
      </c>
      <c r="AD30" s="30">
        <v>0</v>
      </c>
      <c r="AE30" s="30">
        <v>0</v>
      </c>
      <c r="AF30" s="30">
        <v>0</v>
      </c>
      <c r="AG30" s="30">
        <v>0</v>
      </c>
      <c r="AH30" s="30">
        <v>0</v>
      </c>
      <c r="AI30" s="30">
        <v>0</v>
      </c>
      <c r="AJ30" s="30">
        <v>0</v>
      </c>
      <c r="AK30" s="30">
        <v>0</v>
      </c>
      <c r="AL30" s="40"/>
      <c r="AN30" s="4" t="s">
        <v>2</v>
      </c>
      <c r="AO30" s="30">
        <v>0</v>
      </c>
      <c r="AP30" s="30">
        <v>0</v>
      </c>
      <c r="AQ30" s="30">
        <v>0</v>
      </c>
      <c r="AR30" s="30">
        <v>0</v>
      </c>
      <c r="AS30" s="30">
        <v>0</v>
      </c>
      <c r="AT30" s="30">
        <v>0</v>
      </c>
      <c r="AU30" s="30">
        <v>0</v>
      </c>
      <c r="AV30" s="30">
        <v>0</v>
      </c>
      <c r="AW30" s="30">
        <v>0</v>
      </c>
      <c r="AX30" s="30">
        <v>0</v>
      </c>
      <c r="AY30" s="40"/>
      <c r="BA30" s="4" t="s">
        <v>2</v>
      </c>
      <c r="BB30" s="30">
        <v>0</v>
      </c>
      <c r="BC30" s="30">
        <v>0</v>
      </c>
      <c r="BD30" s="30">
        <v>0</v>
      </c>
      <c r="BE30" s="30">
        <v>0</v>
      </c>
      <c r="BF30" s="30">
        <v>0</v>
      </c>
      <c r="BG30" s="30">
        <v>0</v>
      </c>
      <c r="BH30" s="30">
        <v>0</v>
      </c>
      <c r="BI30" s="30">
        <v>0</v>
      </c>
      <c r="BJ30" s="30">
        <v>0</v>
      </c>
      <c r="BK30" s="30">
        <v>0</v>
      </c>
      <c r="BL30" s="40"/>
      <c r="BN30" s="4" t="s">
        <v>2</v>
      </c>
      <c r="BO30" s="30">
        <v>0</v>
      </c>
      <c r="BP30" s="30">
        <v>0</v>
      </c>
      <c r="BQ30" s="30">
        <v>0</v>
      </c>
      <c r="BR30" s="30">
        <v>0</v>
      </c>
      <c r="BS30" s="30">
        <v>0</v>
      </c>
      <c r="BT30" s="30">
        <v>0</v>
      </c>
      <c r="BU30" s="30">
        <v>0</v>
      </c>
      <c r="BV30" s="30">
        <v>0</v>
      </c>
      <c r="BW30" s="30">
        <v>0</v>
      </c>
      <c r="BX30" s="30">
        <v>0</v>
      </c>
      <c r="BY30" s="40"/>
      <c r="CA30" s="4" t="s">
        <v>2</v>
      </c>
      <c r="CB30" s="30">
        <v>0</v>
      </c>
      <c r="CC30" s="30">
        <v>0</v>
      </c>
      <c r="CD30" s="30">
        <v>0</v>
      </c>
      <c r="CE30" s="30">
        <v>0</v>
      </c>
      <c r="CF30" s="30">
        <v>0</v>
      </c>
      <c r="CG30" s="30">
        <v>0</v>
      </c>
      <c r="CH30" s="30">
        <v>0</v>
      </c>
      <c r="CI30" s="30">
        <v>0</v>
      </c>
      <c r="CJ30" s="30">
        <v>0</v>
      </c>
      <c r="CK30" s="30">
        <v>0</v>
      </c>
      <c r="CL30" s="30">
        <v>0</v>
      </c>
      <c r="CM30" s="30">
        <v>0</v>
      </c>
      <c r="CN30" s="40"/>
      <c r="CP30" s="4" t="s">
        <v>2</v>
      </c>
      <c r="CQ30" s="30">
        <v>0</v>
      </c>
      <c r="CR30" s="30">
        <v>0</v>
      </c>
      <c r="CS30" s="30">
        <v>0</v>
      </c>
      <c r="CT30" s="30">
        <v>0</v>
      </c>
      <c r="CU30" s="30">
        <v>0</v>
      </c>
      <c r="CV30" s="30">
        <v>0</v>
      </c>
      <c r="CW30" s="30">
        <v>0</v>
      </c>
      <c r="CX30" s="30">
        <v>0</v>
      </c>
      <c r="CY30" s="30">
        <v>0</v>
      </c>
      <c r="CZ30" s="30">
        <v>0</v>
      </c>
      <c r="DA30" s="30">
        <v>0</v>
      </c>
      <c r="DB30" s="30">
        <v>0</v>
      </c>
      <c r="DC30" s="40"/>
      <c r="DE30" s="4" t="s">
        <v>2</v>
      </c>
      <c r="DF30" s="30">
        <v>0</v>
      </c>
      <c r="DG30" s="30">
        <v>0</v>
      </c>
      <c r="DH30" s="30">
        <v>0</v>
      </c>
      <c r="DI30" s="30">
        <v>0</v>
      </c>
      <c r="DJ30" s="30">
        <v>0</v>
      </c>
      <c r="DK30" s="30">
        <v>0</v>
      </c>
      <c r="DL30" s="30">
        <v>0</v>
      </c>
      <c r="DM30" s="30">
        <v>0</v>
      </c>
      <c r="DN30" s="30">
        <v>0</v>
      </c>
      <c r="DO30" s="30">
        <v>0</v>
      </c>
      <c r="DP30" s="30">
        <v>0</v>
      </c>
      <c r="DQ30" s="30">
        <v>0</v>
      </c>
      <c r="DR30" s="40"/>
      <c r="DT30" s="4" t="s">
        <v>2</v>
      </c>
      <c r="DU30" s="30">
        <v>0</v>
      </c>
      <c r="DV30" s="30">
        <v>0</v>
      </c>
      <c r="DW30" s="30">
        <v>0</v>
      </c>
      <c r="DX30" s="30">
        <v>0</v>
      </c>
      <c r="DY30" s="30">
        <v>0</v>
      </c>
      <c r="DZ30" s="30">
        <v>0</v>
      </c>
      <c r="EA30" s="30">
        <v>0</v>
      </c>
      <c r="EB30" s="30">
        <v>0</v>
      </c>
      <c r="EC30" s="30">
        <v>0</v>
      </c>
      <c r="ED30" s="30">
        <v>0</v>
      </c>
      <c r="EE30" s="30">
        <v>0</v>
      </c>
      <c r="EF30" s="30">
        <v>0</v>
      </c>
      <c r="EG30" s="40"/>
    </row>
    <row r="31" spans="1:137" ht="17.25" thickBot="1" x14ac:dyDescent="0.35">
      <c r="A31" s="5" t="s">
        <v>42</v>
      </c>
      <c r="B31" s="42">
        <v>0</v>
      </c>
      <c r="C31" s="42">
        <v>0</v>
      </c>
      <c r="D31" s="42">
        <v>0</v>
      </c>
      <c r="E31" s="42">
        <v>1.4554209336407822</v>
      </c>
      <c r="F31" s="42">
        <v>3.8792934132026788</v>
      </c>
      <c r="G31" s="42">
        <v>10.135695287507732</v>
      </c>
      <c r="H31" s="42">
        <v>10.266986454624377</v>
      </c>
      <c r="I31" s="42">
        <v>7.2115898122684055</v>
      </c>
      <c r="J31" s="42">
        <v>4.8409940847623467</v>
      </c>
      <c r="K31" s="42">
        <v>2.4636173406021924</v>
      </c>
      <c r="L31" s="43"/>
      <c r="N31" s="5" t="s">
        <v>30</v>
      </c>
      <c r="O31" s="42">
        <v>0</v>
      </c>
      <c r="P31" s="42">
        <v>0</v>
      </c>
      <c r="Q31" s="42">
        <v>0.58280697373047141</v>
      </c>
      <c r="R31" s="42">
        <v>1.5269116239930365</v>
      </c>
      <c r="S31" s="42">
        <v>3.6150560839177333</v>
      </c>
      <c r="T31" s="42">
        <v>10.132115515558606</v>
      </c>
      <c r="U31" s="42">
        <v>10.704839059737832</v>
      </c>
      <c r="V31" s="42">
        <v>6.6557972438299542</v>
      </c>
      <c r="W31" s="42">
        <v>4.4466982582513142</v>
      </c>
      <c r="X31" s="42">
        <v>2.1404744775401379</v>
      </c>
      <c r="Y31" s="43"/>
      <c r="AA31" s="5" t="s">
        <v>30</v>
      </c>
      <c r="AB31" s="42">
        <v>0</v>
      </c>
      <c r="AC31" s="42">
        <v>0</v>
      </c>
      <c r="AD31" s="42">
        <v>0.96754977512168594</v>
      </c>
      <c r="AE31" s="42">
        <v>1.4273761115765615</v>
      </c>
      <c r="AF31" s="42">
        <v>3.5326154147335638</v>
      </c>
      <c r="AG31" s="42">
        <v>9.4681311011571818</v>
      </c>
      <c r="AH31" s="42">
        <v>11.439415058204141</v>
      </c>
      <c r="AI31" s="42">
        <v>8.7905823219995156</v>
      </c>
      <c r="AJ31" s="42">
        <v>6.6577783085446365</v>
      </c>
      <c r="AK31" s="42">
        <v>4.397979653665681</v>
      </c>
      <c r="AL31" s="43"/>
      <c r="AN31" s="5" t="s">
        <v>30</v>
      </c>
      <c r="AO31" s="42">
        <v>0</v>
      </c>
      <c r="AP31" s="42">
        <v>0</v>
      </c>
      <c r="AQ31" s="42">
        <v>0.99599710503857852</v>
      </c>
      <c r="AR31" s="42">
        <v>1.372481917435876</v>
      </c>
      <c r="AS31" s="42">
        <v>3.2338736534972261</v>
      </c>
      <c r="AT31" s="42">
        <v>9.838724094533541</v>
      </c>
      <c r="AU31" s="42">
        <v>11.684752670401895</v>
      </c>
      <c r="AV31" s="42">
        <v>10.093586005080494</v>
      </c>
      <c r="AW31" s="42">
        <v>7.9064452633669413</v>
      </c>
      <c r="AX31" s="42">
        <v>5.3249107743242448</v>
      </c>
      <c r="AY31" s="43"/>
      <c r="BA31" s="5" t="s">
        <v>30</v>
      </c>
      <c r="BB31" s="42">
        <v>0</v>
      </c>
      <c r="BC31" s="42">
        <v>0</v>
      </c>
      <c r="BD31" s="42">
        <v>1.0140302728450998</v>
      </c>
      <c r="BE31" s="42">
        <v>1.2735917997993063</v>
      </c>
      <c r="BF31" s="42">
        <v>3.0134292451957911</v>
      </c>
      <c r="BG31" s="42">
        <v>8.9275482336704215</v>
      </c>
      <c r="BH31" s="42">
        <v>10.578476573799376</v>
      </c>
      <c r="BI31" s="42">
        <v>10.437874269298124</v>
      </c>
      <c r="BJ31" s="42">
        <v>8.3395716902185733</v>
      </c>
      <c r="BK31" s="42">
        <v>6.4705383833745858</v>
      </c>
      <c r="BL31" s="43"/>
      <c r="BN31" s="5" t="s">
        <v>30</v>
      </c>
      <c r="BO31" s="42">
        <v>0</v>
      </c>
      <c r="BP31" s="42">
        <v>0</v>
      </c>
      <c r="BQ31" s="42">
        <v>0.58781117717228615</v>
      </c>
      <c r="BR31" s="42">
        <v>0.73688737941010607</v>
      </c>
      <c r="BS31" s="42">
        <v>1.9059401294791374</v>
      </c>
      <c r="BT31" s="42">
        <v>5.6751435649419468</v>
      </c>
      <c r="BU31" s="42">
        <v>8.7712059903180553</v>
      </c>
      <c r="BV31" s="42">
        <v>9.5000859281336432</v>
      </c>
      <c r="BW31" s="42">
        <v>7.3297082979012469</v>
      </c>
      <c r="BX31" s="42">
        <v>5.7912583375076192</v>
      </c>
      <c r="BY31" s="43"/>
      <c r="CA31" s="5" t="s">
        <v>30</v>
      </c>
      <c r="CB31" s="42">
        <v>0</v>
      </c>
      <c r="CC31" s="42">
        <v>0</v>
      </c>
      <c r="CD31" s="42">
        <v>0.62804984723622104</v>
      </c>
      <c r="CE31" s="42">
        <v>0.35993952477683228</v>
      </c>
      <c r="CF31" s="42">
        <v>0.5992714933291966</v>
      </c>
      <c r="CG31" s="42">
        <v>2.0346871871769694</v>
      </c>
      <c r="CH31" s="42">
        <v>3.3276088562287343</v>
      </c>
      <c r="CI31" s="42">
        <v>4.0980661732520982</v>
      </c>
      <c r="CJ31" s="42">
        <v>4.0434323518990229</v>
      </c>
      <c r="CK31" s="42">
        <v>2.8599300362086781</v>
      </c>
      <c r="CL31" s="42">
        <v>0</v>
      </c>
      <c r="CM31" s="42">
        <v>0</v>
      </c>
      <c r="CN31" s="43"/>
      <c r="CP31" s="5" t="s">
        <v>30</v>
      </c>
      <c r="CQ31" s="42">
        <v>0</v>
      </c>
      <c r="CR31" s="42">
        <v>0</v>
      </c>
      <c r="CS31" s="42">
        <v>0</v>
      </c>
      <c r="CT31" s="42">
        <v>0.26324515242406943</v>
      </c>
      <c r="CU31" s="42">
        <v>0.45161734950301458</v>
      </c>
      <c r="CV31" s="42">
        <v>1.1040004367734908</v>
      </c>
      <c r="CW31" s="42">
        <v>0.87392115287247396</v>
      </c>
      <c r="CX31" s="42">
        <v>1.0333948640203066</v>
      </c>
      <c r="CY31" s="42">
        <v>0.98483513096609576</v>
      </c>
      <c r="CZ31" s="42">
        <v>0.44997413659061181</v>
      </c>
      <c r="DA31" s="42">
        <v>1.2659222516400672</v>
      </c>
      <c r="DB31" s="42">
        <v>0</v>
      </c>
      <c r="DC31" s="43"/>
      <c r="DE31" s="5" t="s">
        <v>30</v>
      </c>
      <c r="DF31" s="42">
        <v>0</v>
      </c>
      <c r="DG31" s="42">
        <v>0</v>
      </c>
      <c r="DH31" s="42">
        <v>0</v>
      </c>
      <c r="DI31" s="42">
        <v>0</v>
      </c>
      <c r="DJ31" s="42">
        <v>0</v>
      </c>
      <c r="DK31" s="42">
        <v>0</v>
      </c>
      <c r="DL31" s="42">
        <v>0</v>
      </c>
      <c r="DM31" s="42">
        <v>0</v>
      </c>
      <c r="DN31" s="42">
        <v>0</v>
      </c>
      <c r="DO31" s="42">
        <v>0</v>
      </c>
      <c r="DP31" s="42">
        <v>0</v>
      </c>
      <c r="DQ31" s="42">
        <v>0</v>
      </c>
      <c r="DR31" s="43"/>
      <c r="DT31" s="5" t="s">
        <v>30</v>
      </c>
      <c r="DU31" s="42">
        <v>0</v>
      </c>
      <c r="DV31" s="42">
        <v>0</v>
      </c>
      <c r="DW31" s="42">
        <v>0</v>
      </c>
      <c r="DX31" s="42">
        <v>0</v>
      </c>
      <c r="DY31" s="42">
        <v>0</v>
      </c>
      <c r="DZ31" s="42">
        <v>0</v>
      </c>
      <c r="EA31" s="42">
        <v>0</v>
      </c>
      <c r="EB31" s="42">
        <v>0</v>
      </c>
      <c r="EC31" s="42">
        <v>0</v>
      </c>
      <c r="ED31" s="42">
        <v>0</v>
      </c>
      <c r="EE31" s="42">
        <v>0</v>
      </c>
      <c r="EF31" s="42">
        <v>0</v>
      </c>
      <c r="EG31" s="43"/>
    </row>
    <row r="36" spans="1:137" ht="17.25" thickBot="1" x14ac:dyDescent="0.35"/>
    <row r="37" spans="1:137" ht="20.25" x14ac:dyDescent="0.3">
      <c r="A37" s="49" t="s">
        <v>64</v>
      </c>
      <c r="B37" s="36" t="s">
        <v>71</v>
      </c>
      <c r="C37" s="2"/>
      <c r="D37" s="2"/>
      <c r="E37" s="2"/>
      <c r="F37" s="2"/>
      <c r="G37" s="2"/>
      <c r="H37" s="2"/>
      <c r="I37" s="2"/>
      <c r="J37" s="2"/>
      <c r="K37" s="2"/>
      <c r="L37" s="22" t="s">
        <v>35</v>
      </c>
      <c r="N37" s="49" t="s">
        <v>65</v>
      </c>
      <c r="O37" s="36" t="s">
        <v>71</v>
      </c>
      <c r="P37" s="2"/>
      <c r="Q37" s="2"/>
      <c r="R37" s="2"/>
      <c r="S37" s="2"/>
      <c r="T37" s="2"/>
      <c r="U37" s="2"/>
      <c r="V37" s="2"/>
      <c r="W37" s="2"/>
      <c r="X37" s="2"/>
      <c r="Y37" s="22" t="s">
        <v>35</v>
      </c>
      <c r="AA37" s="49" t="s">
        <v>65</v>
      </c>
      <c r="AB37" s="36" t="s">
        <v>71</v>
      </c>
      <c r="AC37" s="2"/>
      <c r="AD37" s="2"/>
      <c r="AE37" s="2"/>
      <c r="AF37" s="2"/>
      <c r="AG37" s="2"/>
      <c r="AH37" s="2"/>
      <c r="AI37" s="2"/>
      <c r="AJ37" s="2"/>
      <c r="AK37" s="2"/>
      <c r="AL37" s="22" t="s">
        <v>35</v>
      </c>
      <c r="AN37" s="49" t="s">
        <v>66</v>
      </c>
      <c r="AO37" s="36" t="s">
        <v>71</v>
      </c>
      <c r="AP37" s="2"/>
      <c r="AQ37" s="2"/>
      <c r="AR37" s="2"/>
      <c r="AS37" s="2"/>
      <c r="AT37" s="2"/>
      <c r="AU37" s="2"/>
      <c r="AV37" s="2"/>
      <c r="AW37" s="2"/>
      <c r="AX37" s="2"/>
      <c r="AY37" s="22" t="s">
        <v>35</v>
      </c>
      <c r="BA37" s="49" t="s">
        <v>64</v>
      </c>
      <c r="BB37" s="36" t="s">
        <v>71</v>
      </c>
      <c r="BC37" s="2"/>
      <c r="BD37" s="2"/>
      <c r="BE37" s="2"/>
      <c r="BF37" s="2"/>
      <c r="BG37" s="2"/>
      <c r="BH37" s="2"/>
      <c r="BI37" s="2"/>
      <c r="BJ37" s="2"/>
      <c r="BK37" s="2"/>
      <c r="BL37" s="22" t="s">
        <v>35</v>
      </c>
      <c r="BN37" s="49" t="s">
        <v>64</v>
      </c>
      <c r="BO37" s="36" t="s">
        <v>71</v>
      </c>
      <c r="BP37" s="2"/>
      <c r="BQ37" s="2"/>
      <c r="BR37" s="2"/>
      <c r="BS37" s="2"/>
      <c r="BT37" s="2"/>
      <c r="BU37" s="2"/>
      <c r="BV37" s="2"/>
      <c r="BW37" s="2"/>
      <c r="BX37" s="2"/>
      <c r="BY37" s="41" t="s">
        <v>35</v>
      </c>
      <c r="CA37" s="49" t="s">
        <v>63</v>
      </c>
      <c r="CB37" s="36" t="s">
        <v>71</v>
      </c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39" t="s">
        <v>35</v>
      </c>
      <c r="CP37" s="49" t="s">
        <v>63</v>
      </c>
      <c r="CQ37" s="36" t="s">
        <v>71</v>
      </c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46" t="s">
        <v>36</v>
      </c>
      <c r="DE37" s="49" t="s">
        <v>63</v>
      </c>
      <c r="DF37" s="36" t="s">
        <v>71</v>
      </c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46" t="s">
        <v>36</v>
      </c>
      <c r="DT37" s="49" t="s">
        <v>63</v>
      </c>
      <c r="DU37" s="36" t="s">
        <v>71</v>
      </c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46" t="s">
        <v>36</v>
      </c>
    </row>
    <row r="38" spans="1:137" x14ac:dyDescent="0.3">
      <c r="A38" s="50"/>
      <c r="B38" s="37">
        <v>0</v>
      </c>
      <c r="C38" s="6">
        <v>0</v>
      </c>
      <c r="D38" s="6">
        <v>3</v>
      </c>
      <c r="E38" s="6">
        <v>6</v>
      </c>
      <c r="F38" s="6">
        <v>12</v>
      </c>
      <c r="G38" s="6">
        <v>24</v>
      </c>
      <c r="H38" s="6">
        <v>28</v>
      </c>
      <c r="I38" s="6">
        <v>48</v>
      </c>
      <c r="J38" s="6">
        <v>60</v>
      </c>
      <c r="K38" s="6">
        <v>72</v>
      </c>
      <c r="L38" s="39" t="s">
        <v>31</v>
      </c>
      <c r="N38" s="50"/>
      <c r="O38" s="37">
        <v>0</v>
      </c>
      <c r="P38" s="6">
        <v>0</v>
      </c>
      <c r="Q38" s="6">
        <v>3</v>
      </c>
      <c r="R38" s="6">
        <v>6</v>
      </c>
      <c r="S38" s="6">
        <v>12</v>
      </c>
      <c r="T38" s="6">
        <v>24</v>
      </c>
      <c r="U38" s="6">
        <v>28</v>
      </c>
      <c r="V38" s="6">
        <v>48</v>
      </c>
      <c r="W38" s="6">
        <v>60</v>
      </c>
      <c r="X38" s="6">
        <v>72</v>
      </c>
      <c r="Y38" s="39" t="s">
        <v>31</v>
      </c>
      <c r="AA38" s="50"/>
      <c r="AB38" s="37">
        <v>0</v>
      </c>
      <c r="AC38" s="6">
        <v>0</v>
      </c>
      <c r="AD38" s="6">
        <v>3</v>
      </c>
      <c r="AE38" s="6">
        <v>6</v>
      </c>
      <c r="AF38" s="6">
        <v>12</v>
      </c>
      <c r="AG38" s="6">
        <v>24</v>
      </c>
      <c r="AH38" s="6">
        <v>28</v>
      </c>
      <c r="AI38" s="6">
        <v>48</v>
      </c>
      <c r="AJ38" s="6">
        <v>60</v>
      </c>
      <c r="AK38" s="6">
        <v>72</v>
      </c>
      <c r="AL38" s="39" t="s">
        <v>31</v>
      </c>
      <c r="AN38" s="50"/>
      <c r="AO38" s="37">
        <v>0</v>
      </c>
      <c r="AP38" s="6">
        <v>0</v>
      </c>
      <c r="AQ38" s="6">
        <v>3</v>
      </c>
      <c r="AR38" s="6">
        <v>6</v>
      </c>
      <c r="AS38" s="6">
        <v>12</v>
      </c>
      <c r="AT38" s="6">
        <v>24</v>
      </c>
      <c r="AU38" s="6">
        <v>28</v>
      </c>
      <c r="AV38" s="6">
        <v>48</v>
      </c>
      <c r="AW38" s="6">
        <v>60</v>
      </c>
      <c r="AX38" s="6">
        <v>72</v>
      </c>
      <c r="AY38" s="39" t="s">
        <v>31</v>
      </c>
      <c r="BA38" s="50"/>
      <c r="BB38" s="37">
        <v>0</v>
      </c>
      <c r="BC38" s="6">
        <v>0</v>
      </c>
      <c r="BD38" s="6">
        <v>3</v>
      </c>
      <c r="BE38" s="6">
        <v>6</v>
      </c>
      <c r="BF38" s="6">
        <v>12</v>
      </c>
      <c r="BG38" s="6">
        <v>24</v>
      </c>
      <c r="BH38" s="6">
        <v>28</v>
      </c>
      <c r="BI38" s="6">
        <v>48</v>
      </c>
      <c r="BJ38" s="6">
        <v>60</v>
      </c>
      <c r="BK38" s="6">
        <v>72</v>
      </c>
      <c r="BL38" s="39" t="s">
        <v>31</v>
      </c>
      <c r="BN38" s="50"/>
      <c r="BO38" s="37">
        <v>0</v>
      </c>
      <c r="BP38" s="6">
        <v>0</v>
      </c>
      <c r="BQ38" s="6">
        <v>3</v>
      </c>
      <c r="BR38" s="6">
        <v>6</v>
      </c>
      <c r="BS38" s="6">
        <v>12</v>
      </c>
      <c r="BT38" s="6">
        <v>24</v>
      </c>
      <c r="BU38" s="6">
        <v>28</v>
      </c>
      <c r="BV38" s="6">
        <v>48</v>
      </c>
      <c r="BW38" s="6">
        <v>60</v>
      </c>
      <c r="BX38" s="6">
        <v>72</v>
      </c>
      <c r="BY38" s="39" t="s">
        <v>31</v>
      </c>
      <c r="CA38" s="50"/>
      <c r="CB38" s="37">
        <v>0</v>
      </c>
      <c r="CC38" s="6">
        <v>0</v>
      </c>
      <c r="CD38" s="6">
        <v>3</v>
      </c>
      <c r="CE38" s="6">
        <v>6</v>
      </c>
      <c r="CF38" s="6">
        <v>12</v>
      </c>
      <c r="CG38" s="6">
        <v>24</v>
      </c>
      <c r="CH38" s="6">
        <v>36</v>
      </c>
      <c r="CI38" s="6">
        <v>48</v>
      </c>
      <c r="CJ38" s="6">
        <v>60</v>
      </c>
      <c r="CK38" s="6">
        <v>72</v>
      </c>
      <c r="CL38" s="6">
        <v>120</v>
      </c>
      <c r="CM38" s="6">
        <v>168</v>
      </c>
      <c r="CN38" s="39" t="s">
        <v>31</v>
      </c>
      <c r="CP38" s="50"/>
      <c r="CQ38" s="37">
        <v>0</v>
      </c>
      <c r="CR38" s="6">
        <v>0</v>
      </c>
      <c r="CS38" s="6">
        <v>3</v>
      </c>
      <c r="CT38" s="6">
        <v>6</v>
      </c>
      <c r="CU38" s="6">
        <v>12</v>
      </c>
      <c r="CV38" s="6">
        <v>24</v>
      </c>
      <c r="CW38" s="6">
        <v>36</v>
      </c>
      <c r="CX38" s="6">
        <v>48</v>
      </c>
      <c r="CY38" s="6">
        <v>60</v>
      </c>
      <c r="CZ38" s="6">
        <v>72</v>
      </c>
      <c r="DA38" s="6">
        <v>120</v>
      </c>
      <c r="DB38" s="6">
        <v>168</v>
      </c>
      <c r="DC38" s="39" t="s">
        <v>31</v>
      </c>
      <c r="DE38" s="50"/>
      <c r="DF38" s="37">
        <v>0</v>
      </c>
      <c r="DG38" s="6">
        <v>0</v>
      </c>
      <c r="DH38" s="6">
        <v>3</v>
      </c>
      <c r="DI38" s="6">
        <v>6</v>
      </c>
      <c r="DJ38" s="6">
        <v>12</v>
      </c>
      <c r="DK38" s="6">
        <v>24</v>
      </c>
      <c r="DL38" s="6">
        <v>36</v>
      </c>
      <c r="DM38" s="6">
        <v>48</v>
      </c>
      <c r="DN38" s="6">
        <v>60</v>
      </c>
      <c r="DO38" s="6">
        <v>72</v>
      </c>
      <c r="DP38" s="6">
        <v>120</v>
      </c>
      <c r="DQ38" s="6">
        <v>168</v>
      </c>
      <c r="DR38" s="39" t="s">
        <v>31</v>
      </c>
      <c r="DT38" s="50"/>
      <c r="DU38" s="37">
        <v>0</v>
      </c>
      <c r="DV38" s="6">
        <v>0</v>
      </c>
      <c r="DW38" s="6">
        <v>3</v>
      </c>
      <c r="DX38" s="6">
        <v>6</v>
      </c>
      <c r="DY38" s="6">
        <v>12</v>
      </c>
      <c r="DZ38" s="6">
        <v>24</v>
      </c>
      <c r="EA38" s="6">
        <v>36</v>
      </c>
      <c r="EB38" s="6">
        <v>48</v>
      </c>
      <c r="EC38" s="6">
        <v>60</v>
      </c>
      <c r="ED38" s="6">
        <v>72</v>
      </c>
      <c r="EE38" s="6">
        <v>120</v>
      </c>
      <c r="EF38" s="6">
        <v>168</v>
      </c>
      <c r="EG38" s="39" t="s">
        <v>31</v>
      </c>
    </row>
    <row r="39" spans="1:137" ht="18" x14ac:dyDescent="0.35">
      <c r="A39" s="4" t="s">
        <v>5</v>
      </c>
      <c r="B39" s="30">
        <f>AVERAGE(B4,B14,B24)</f>
        <v>0</v>
      </c>
      <c r="C39" s="30">
        <f>AVERAGE(C4,C14,C24)</f>
        <v>1.0900000000000001</v>
      </c>
      <c r="D39" s="30">
        <f>AVERAGE(D4,D14,D24)</f>
        <v>1.8666666666666665</v>
      </c>
      <c r="E39" s="30">
        <f>AVERAGE(E4,E14,E24)</f>
        <v>3.1500000000000004</v>
      </c>
      <c r="F39" s="30">
        <f>AVERAGE(F4,F14,F24)</f>
        <v>7.7833333333333341</v>
      </c>
      <c r="G39" s="30">
        <f>AVERAGE(G4,G14,G24)</f>
        <v>15.9</v>
      </c>
      <c r="H39" s="30">
        <f>AVERAGE(H4,H14,H24)</f>
        <v>16.386666666666667</v>
      </c>
      <c r="I39" s="30">
        <f>AVERAGE(I4,I14,I24)</f>
        <v>20.783333333333335</v>
      </c>
      <c r="J39" s="30">
        <f>AVERAGE(J4,J14,J24)</f>
        <v>21.683333333333334</v>
      </c>
      <c r="K39" s="30">
        <f>AVERAGE(K4,K14,K24)</f>
        <v>24.599999999999998</v>
      </c>
      <c r="L39" s="40"/>
      <c r="N39" s="4" t="s">
        <v>5</v>
      </c>
      <c r="O39" s="30">
        <f>AVERAGE(O4,O14,O24)</f>
        <v>0</v>
      </c>
      <c r="P39" s="30">
        <f>AVERAGE(P4,P14,P24)</f>
        <v>1.0766666666666669</v>
      </c>
      <c r="Q39" s="30">
        <f>AVERAGE(Q4,Q14,Q24)</f>
        <v>1.8733333333333333</v>
      </c>
      <c r="R39" s="30">
        <f>AVERAGE(R4,R14,R24)</f>
        <v>3.1966666666666668</v>
      </c>
      <c r="S39" s="30">
        <f>AVERAGE(S4,S14,S24)</f>
        <v>7.4333333333333336</v>
      </c>
      <c r="T39" s="30">
        <f>AVERAGE(T4,T14,T24)</f>
        <v>14.9</v>
      </c>
      <c r="U39" s="30">
        <f>AVERAGE(U4,U14,U24)</f>
        <v>16.74666666666667</v>
      </c>
      <c r="V39" s="30">
        <f>AVERAGE(V4,V14,V24)</f>
        <v>20.849999999999998</v>
      </c>
      <c r="W39" s="30">
        <f>AVERAGE(W4,W14,W24)</f>
        <v>21.816666666666666</v>
      </c>
      <c r="X39" s="30">
        <f>AVERAGE(X4,X14,X24)</f>
        <v>24.733333333333334</v>
      </c>
      <c r="Y39" s="40"/>
      <c r="AA39" s="4" t="s">
        <v>5</v>
      </c>
      <c r="AB39" s="30">
        <f>AVERAGE(AB4,AB14,AB24)</f>
        <v>0</v>
      </c>
      <c r="AC39" s="30">
        <f>AVERAGE(AC4,AC14,AC24)</f>
        <v>1.0666666666666667</v>
      </c>
      <c r="AD39" s="30">
        <f>AVERAGE(AD4,AD14,AD24)</f>
        <v>1.7866666666666664</v>
      </c>
      <c r="AE39" s="30">
        <f>AVERAGE(AE4,AE14,AE24)</f>
        <v>2.8633333333333333</v>
      </c>
      <c r="AF39" s="30">
        <f>AVERAGE(AF4,AF14,AF24)</f>
        <v>6.2333333333333334</v>
      </c>
      <c r="AG39" s="30">
        <f>AVERAGE(AG4,AG14,AG24)</f>
        <v>13.116666666666667</v>
      </c>
      <c r="AH39" s="30">
        <f>AVERAGE(AH4,AH14,AH24)</f>
        <v>15.053333333333333</v>
      </c>
      <c r="AI39" s="30">
        <f>AVERAGE(AI4,AI14,AI24)</f>
        <v>19.366666666666664</v>
      </c>
      <c r="AJ39" s="30">
        <f>AVERAGE(AJ4,AJ14,AJ24)</f>
        <v>20.100000000000001</v>
      </c>
      <c r="AK39" s="30">
        <f>AVERAGE(AK4,AK14,AK24)</f>
        <v>23.366666666666664</v>
      </c>
      <c r="AL39" s="40"/>
      <c r="AN39" s="4" t="s">
        <v>5</v>
      </c>
      <c r="AO39" s="30">
        <f>AVERAGE(AO4,AO14,AO24)</f>
        <v>0</v>
      </c>
      <c r="AP39" s="30">
        <f>AVERAGE(AP4,AP14,AP24)</f>
        <v>1.0866666666666669</v>
      </c>
      <c r="AQ39" s="30">
        <f>AVERAGE(AQ4,AQ14,AQ24)</f>
        <v>1.7533333333333332</v>
      </c>
      <c r="AR39" s="30">
        <f>AVERAGE(AR4,AR14,AR24)</f>
        <v>2.8266666666666667</v>
      </c>
      <c r="AS39" s="30">
        <f>AVERAGE(AS4,AS14,AS24)</f>
        <v>6.25</v>
      </c>
      <c r="AT39" s="30">
        <f>AVERAGE(AT4,AT14,AT24)</f>
        <v>12.483333333333333</v>
      </c>
      <c r="AU39" s="30">
        <f>AVERAGE(AU4,AU14,AU24)</f>
        <v>14.626666666666667</v>
      </c>
      <c r="AV39" s="30">
        <f>AVERAGE(AV4,AV14,AV24)</f>
        <v>19.316666666666666</v>
      </c>
      <c r="AW39" s="30">
        <f>AVERAGE(AW4,AW14,AW24)</f>
        <v>19.95</v>
      </c>
      <c r="AX39" s="30">
        <f>AVERAGE(AX4,AX14,AX24)</f>
        <v>24.066666666666666</v>
      </c>
      <c r="AY39" s="40"/>
      <c r="BA39" s="4" t="s">
        <v>5</v>
      </c>
      <c r="BB39" s="30">
        <f>AVERAGE(BB4,BB14,BB24)</f>
        <v>0</v>
      </c>
      <c r="BC39" s="30">
        <f>AVERAGE(BC4,BC14,BC24)</f>
        <v>1.0733333333333333</v>
      </c>
      <c r="BD39" s="30">
        <f>AVERAGE(BD4,BD14,BD24)</f>
        <v>1.6433333333333333</v>
      </c>
      <c r="BE39" s="30">
        <f>AVERAGE(BE4,BE14,BE24)</f>
        <v>2.5299999999999998</v>
      </c>
      <c r="BF39" s="30">
        <f>AVERAGE(BF4,BF14,BF24)</f>
        <v>4.4633333333333338</v>
      </c>
      <c r="BG39" s="30">
        <f>AVERAGE(BG4,BG14,BG24)</f>
        <v>10.55</v>
      </c>
      <c r="BH39" s="30">
        <f>AVERAGE(BH4,BH14,BH24)</f>
        <v>11.946666666666665</v>
      </c>
      <c r="BI39" s="30">
        <f>AVERAGE(BI4,BI14,BI24)</f>
        <v>16.749999999999996</v>
      </c>
      <c r="BJ39" s="30">
        <f>AVERAGE(BJ4,BJ14,BJ24)</f>
        <v>18.183333333333334</v>
      </c>
      <c r="BK39" s="30">
        <f>AVERAGE(BK4,BK14,BK24)</f>
        <v>21.2</v>
      </c>
      <c r="BL39" s="40"/>
      <c r="BN39" s="4" t="s">
        <v>5</v>
      </c>
      <c r="BO39" s="30" t="e">
        <f>AVERAGE(BO4,BO14,BO24)</f>
        <v>#DIV/0!</v>
      </c>
      <c r="BP39" s="30">
        <f>AVERAGE(BP4,BP14,BP24)</f>
        <v>1.1679999999999999</v>
      </c>
      <c r="BQ39" s="30">
        <f>AVERAGE(BQ4,BQ14,BQ24)</f>
        <v>1.75</v>
      </c>
      <c r="BR39" s="30">
        <f>AVERAGE(BR4,BR14,BR24)</f>
        <v>2.5366666666666666</v>
      </c>
      <c r="BS39" s="30">
        <f>AVERAGE(BS4,BS14,BS24)</f>
        <v>5.2</v>
      </c>
      <c r="BT39" s="30">
        <f>AVERAGE(BT4,BT14,BT24)</f>
        <v>11.866666666666667</v>
      </c>
      <c r="BU39" s="30">
        <f>AVERAGE(BU4,BU14,BU24)</f>
        <v>13.533333333333331</v>
      </c>
      <c r="BV39" s="30">
        <f>AVERAGE(BV4,BV14,BV24)</f>
        <v>15.133333333333335</v>
      </c>
      <c r="BW39" s="30">
        <f>AVERAGE(BW4,BW14,BW24)</f>
        <v>19</v>
      </c>
      <c r="BX39" s="30">
        <f>AVERAGE(BX4,BX14,BX24)</f>
        <v>19.600000000000001</v>
      </c>
      <c r="BY39" s="40"/>
      <c r="CA39" s="4" t="s">
        <v>5</v>
      </c>
      <c r="CB39" s="30" t="e">
        <f>AVERAGE(CB4,CB14,CB24)</f>
        <v>#DIV/0!</v>
      </c>
      <c r="CC39" s="30">
        <f>AVERAGE(CC4,CC14,CC24)</f>
        <v>1.2700000000000002</v>
      </c>
      <c r="CD39" s="30">
        <f>AVERAGE(CD4,CD14,CD24)</f>
        <v>1.8066666666666666</v>
      </c>
      <c r="CE39" s="30">
        <f>AVERAGE(CE4,CE14,CE24)</f>
        <v>2.15</v>
      </c>
      <c r="CF39" s="30">
        <f>AVERAGE(CF4,CF14,CF24)</f>
        <v>3.0333333333333332</v>
      </c>
      <c r="CG39" s="30">
        <f>AVERAGE(CG4,CG14,CG24)</f>
        <v>5.666666666666667</v>
      </c>
      <c r="CH39" s="30">
        <f>AVERAGE(CH4,CH14,CH24)</f>
        <v>6.13</v>
      </c>
      <c r="CI39" s="30">
        <f>AVERAGE(CI4,CI14,CI24)</f>
        <v>6.9366666666666674</v>
      </c>
      <c r="CJ39" s="30">
        <f>AVERAGE(CJ4,CJ14,CJ24)</f>
        <v>10.366666666666667</v>
      </c>
      <c r="CK39" s="30">
        <f>AVERAGE(CK4,CK14,CK24)</f>
        <v>13.399999999999999</v>
      </c>
      <c r="CL39" s="30">
        <f>AVERAGE(CL4,CL14,CL24)</f>
        <v>15.533333333333333</v>
      </c>
      <c r="CM39" s="30">
        <f>AVERAGE(CM4,CM14,CM24)</f>
        <v>18.066666666666666</v>
      </c>
      <c r="CN39" s="40"/>
      <c r="CP39" s="4" t="s">
        <v>5</v>
      </c>
      <c r="CQ39" s="30" t="e">
        <f>AVERAGE(CQ4,CQ14,CQ24)</f>
        <v>#DIV/0!</v>
      </c>
      <c r="CR39" s="30">
        <f>AVERAGE(CR4,CR14,CR24)</f>
        <v>1.2866666666666668</v>
      </c>
      <c r="CS39" s="30">
        <f>AVERAGE(CS4,CS14,CS24)</f>
        <v>1.79</v>
      </c>
      <c r="CT39" s="30">
        <f>AVERAGE(CT4,CT14,CT24)</f>
        <v>1.8766666666666667</v>
      </c>
      <c r="CU39" s="30">
        <f>AVERAGE(CU4,CU14,CU24)</f>
        <v>2.0633333333333335</v>
      </c>
      <c r="CV39" s="30">
        <f>AVERAGE(CV4,CV14,CV24)</f>
        <v>2.7600000000000002</v>
      </c>
      <c r="CW39" s="30">
        <f>AVERAGE(CW4,CW14,CW24)</f>
        <v>3.1366666666666667</v>
      </c>
      <c r="CX39" s="30">
        <f>AVERAGE(CX4,CX14,CX24)</f>
        <v>4.0200000000000005</v>
      </c>
      <c r="CY39" s="30">
        <f>AVERAGE(CY4,CY14,CY24)</f>
        <v>4.7666666666666666</v>
      </c>
      <c r="CZ39" s="30">
        <f>AVERAGE(CZ4,CZ14,CZ24)</f>
        <v>5.7</v>
      </c>
      <c r="DA39" s="30">
        <f>AVERAGE(DA4,DA14,DA24)</f>
        <v>7.45</v>
      </c>
      <c r="DB39" s="30">
        <f>AVERAGE(DB4,DB14,DB24)</f>
        <v>12.966666666666669</v>
      </c>
      <c r="DC39" s="40"/>
      <c r="DE39" s="4" t="s">
        <v>5</v>
      </c>
      <c r="DF39" s="30" t="e">
        <f>AVERAGE(DF4,DF14,DF24)</f>
        <v>#DIV/0!</v>
      </c>
      <c r="DG39" s="30">
        <f>AVERAGE(DG4,DG14,DG24)</f>
        <v>1.31</v>
      </c>
      <c r="DH39" s="30">
        <f>AVERAGE(DH4,DH14,DH24)</f>
        <v>1.7966666666666669</v>
      </c>
      <c r="DI39" s="30">
        <f>AVERAGE(DI4,DI14,DI24)</f>
        <v>1.82</v>
      </c>
      <c r="DJ39" s="30">
        <f>AVERAGE(DJ4,DJ14,DJ24)</f>
        <v>1.6466666666666667</v>
      </c>
      <c r="DK39" s="30">
        <f>AVERAGE(DK4,DK14,DK24)</f>
        <v>1.6333333333333335</v>
      </c>
      <c r="DL39" s="30">
        <f>AVERAGE(DL4,DL14,DL24)</f>
        <v>1.7300000000000002</v>
      </c>
      <c r="DM39" s="30">
        <f>AVERAGE(DM4,DM14,DM24)</f>
        <v>1.8366666666666667</v>
      </c>
      <c r="DN39" s="30">
        <f>AVERAGE(DN4,DN14,DN24)</f>
        <v>1.9599999999999997</v>
      </c>
      <c r="DO39" s="30">
        <f>AVERAGE(DO4,DO14,DO24)</f>
        <v>2.0766666666666667</v>
      </c>
      <c r="DP39" s="30">
        <f>AVERAGE(DP4,DP14,DP24)</f>
        <v>2.273333333333333</v>
      </c>
      <c r="DQ39" s="30">
        <f>AVERAGE(DQ4,DQ14,DQ24)</f>
        <v>2.8800000000000003</v>
      </c>
      <c r="DR39" s="40"/>
      <c r="DT39" s="4" t="s">
        <v>5</v>
      </c>
      <c r="DU39" s="30" t="e">
        <f>AVERAGE(DU4,DU14,DU24)</f>
        <v>#DIV/0!</v>
      </c>
      <c r="DV39" s="30">
        <f>AVERAGE(DV4,DV14,DV24)</f>
        <v>1.3066666666666666</v>
      </c>
      <c r="DW39" s="30">
        <f>AVERAGE(DW4,DW14,DW24)</f>
        <v>1.7700000000000002</v>
      </c>
      <c r="DX39" s="30">
        <f>AVERAGE(DX4,DX14,DX24)</f>
        <v>1.7</v>
      </c>
      <c r="DY39" s="30">
        <f>AVERAGE(DY4,DY14,DY24)</f>
        <v>1.5333333333333334</v>
      </c>
      <c r="DZ39" s="30">
        <f>AVERAGE(DZ4,DZ14,DZ24)</f>
        <v>1.51</v>
      </c>
      <c r="EA39" s="30">
        <f>AVERAGE(EA4,EA14,EA24)</f>
        <v>1.4366666666666665</v>
      </c>
      <c r="EB39" s="30">
        <f>AVERAGE(EB4,EB14,EB24)</f>
        <v>1.51</v>
      </c>
      <c r="EC39" s="30">
        <f>AVERAGE(EC4,EC14,EC24)</f>
        <v>1.5833333333333333</v>
      </c>
      <c r="ED39" s="30">
        <f>AVERAGE(ED4,ED14,ED24)</f>
        <v>1.7033333333333331</v>
      </c>
      <c r="EE39" s="30">
        <f>AVERAGE(EE4,EE14,EE24)</f>
        <v>1.9366666666666665</v>
      </c>
      <c r="EF39" s="30">
        <f>AVERAGE(EF4,EF14,EF24)</f>
        <v>2.6666666666666665</v>
      </c>
      <c r="EG39" s="40"/>
    </row>
    <row r="40" spans="1:137" x14ac:dyDescent="0.3">
      <c r="A40" s="4" t="s">
        <v>52</v>
      </c>
      <c r="B40" s="30">
        <f>AVERAGE(B5,B15,B25)</f>
        <v>0</v>
      </c>
      <c r="C40" s="30">
        <f>AVERAGE(C5,C15,C25)</f>
        <v>0.54500000000000004</v>
      </c>
      <c r="D40" s="30">
        <f>AVERAGE(D5,D15,D25)</f>
        <v>0.93333333333333324</v>
      </c>
      <c r="E40" s="30">
        <f>AVERAGE(E5,E15,E25)</f>
        <v>1.5750000000000002</v>
      </c>
      <c r="F40" s="30">
        <f>AVERAGE(F5,F15,F25)</f>
        <v>3.8916666666666671</v>
      </c>
      <c r="G40" s="30">
        <f>AVERAGE(G5,G15,G25)</f>
        <v>7.95</v>
      </c>
      <c r="H40" s="30">
        <f>AVERAGE(H5,H15,H25)</f>
        <v>8.1933333333333334</v>
      </c>
      <c r="I40" s="30">
        <f>AVERAGE(I5,I15,I25)</f>
        <v>10.391666666666667</v>
      </c>
      <c r="J40" s="30">
        <f>AVERAGE(J5,J15,J25)</f>
        <v>10.841666666666667</v>
      </c>
      <c r="K40" s="30">
        <f>AVERAGE(K5,K15,K25)</f>
        <v>12.299999999999999</v>
      </c>
      <c r="L40" s="40"/>
      <c r="N40" s="4" t="s">
        <v>52</v>
      </c>
      <c r="O40" s="30">
        <f>AVERAGE(O5,O15,O25)</f>
        <v>0</v>
      </c>
      <c r="P40" s="30">
        <f>AVERAGE(P5,P15,P25)</f>
        <v>0.53833333333333344</v>
      </c>
      <c r="Q40" s="30">
        <f>AVERAGE(Q5,Q15,Q25)</f>
        <v>0.93666666666666665</v>
      </c>
      <c r="R40" s="30">
        <f>AVERAGE(R5,R15,R25)</f>
        <v>1.5983333333333334</v>
      </c>
      <c r="S40" s="30">
        <f>AVERAGE(S5,S15,S25)</f>
        <v>3.7166666666666668</v>
      </c>
      <c r="T40" s="30">
        <f>AVERAGE(T5,T15,T25)</f>
        <v>7.45</v>
      </c>
      <c r="U40" s="30">
        <f>AVERAGE(U5,U15,U25)</f>
        <v>8.3733333333333348</v>
      </c>
      <c r="V40" s="30">
        <f>AVERAGE(V5,V15,V25)</f>
        <v>10.424999999999999</v>
      </c>
      <c r="W40" s="30">
        <f>AVERAGE(W5,W15,W25)</f>
        <v>10.908333333333333</v>
      </c>
      <c r="X40" s="30">
        <f>AVERAGE(X5,X15,X25)</f>
        <v>12.366666666666667</v>
      </c>
      <c r="Y40" s="40"/>
      <c r="AA40" s="4" t="s">
        <v>52</v>
      </c>
      <c r="AB40" s="30">
        <f>AVERAGE(AB5,AB15,AB25)</f>
        <v>0</v>
      </c>
      <c r="AC40" s="30">
        <f>AVERAGE(AC5,AC15,AC25)</f>
        <v>0.53333333333333333</v>
      </c>
      <c r="AD40" s="30">
        <f>AVERAGE(AD5,AD15,AD25)</f>
        <v>0.8933333333333332</v>
      </c>
      <c r="AE40" s="30">
        <f>AVERAGE(AE5,AE15,AE25)</f>
        <v>1.4316666666666666</v>
      </c>
      <c r="AF40" s="30">
        <f>AVERAGE(AF5,AF15,AF25)</f>
        <v>3.1166666666666667</v>
      </c>
      <c r="AG40" s="30">
        <f>AVERAGE(AG5,AG15,AG25)</f>
        <v>6.5583333333333336</v>
      </c>
      <c r="AH40" s="30">
        <f>AVERAGE(AH5,AH15,AH25)</f>
        <v>7.5266666666666664</v>
      </c>
      <c r="AI40" s="30">
        <f>AVERAGE(AI5,AI15,AI25)</f>
        <v>9.6833333333333318</v>
      </c>
      <c r="AJ40" s="30">
        <f>AVERAGE(AJ5,AJ15,AJ25)</f>
        <v>10.050000000000001</v>
      </c>
      <c r="AK40" s="30">
        <f>AVERAGE(AK5,AK15,AK25)</f>
        <v>11.683333333333332</v>
      </c>
      <c r="AL40" s="40"/>
      <c r="AN40" s="4" t="s">
        <v>52</v>
      </c>
      <c r="AO40" s="30">
        <f>AVERAGE(AO5,AO15,AO25)</f>
        <v>0</v>
      </c>
      <c r="AP40" s="30">
        <f>AVERAGE(AP5,AP15,AP25)</f>
        <v>0.54333333333333345</v>
      </c>
      <c r="AQ40" s="30">
        <f>AVERAGE(AQ5,AQ15,AQ25)</f>
        <v>0.87666666666666659</v>
      </c>
      <c r="AR40" s="30">
        <f>AVERAGE(AR5,AR15,AR25)</f>
        <v>1.4133333333333333</v>
      </c>
      <c r="AS40" s="30">
        <f>AVERAGE(AS5,AS15,AS25)</f>
        <v>3.125</v>
      </c>
      <c r="AT40" s="30">
        <f>AVERAGE(AT5,AT15,AT25)</f>
        <v>6.2416666666666663</v>
      </c>
      <c r="AU40" s="30">
        <f>AVERAGE(AU5,AU15,AU25)</f>
        <v>7.3133333333333335</v>
      </c>
      <c r="AV40" s="30">
        <f>AVERAGE(AV5,AV15,AV25)</f>
        <v>9.6583333333333332</v>
      </c>
      <c r="AW40" s="30">
        <f>AVERAGE(AW5,AW15,AW25)</f>
        <v>9.9749999999999996</v>
      </c>
      <c r="AX40" s="30">
        <f>AVERAGE(AX5,AX15,AX25)</f>
        <v>12.033333333333333</v>
      </c>
      <c r="AY40" s="40"/>
      <c r="BA40" s="4" t="s">
        <v>52</v>
      </c>
      <c r="BB40" s="30">
        <f>AVERAGE(BB5,BB15,BB25)</f>
        <v>0</v>
      </c>
      <c r="BC40" s="30">
        <f>AVERAGE(BC5,BC15,BC25)</f>
        <v>0.53666666666666663</v>
      </c>
      <c r="BD40" s="30">
        <f>AVERAGE(BD5,BD15,BD25)</f>
        <v>0.82166666666666666</v>
      </c>
      <c r="BE40" s="30">
        <f>AVERAGE(BE5,BE15,BE25)</f>
        <v>1.2649999999999999</v>
      </c>
      <c r="BF40" s="30">
        <f>AVERAGE(BF5,BF15,BF25)</f>
        <v>2.2316666666666669</v>
      </c>
      <c r="BG40" s="30">
        <f>AVERAGE(BG5,BG15,BG25)</f>
        <v>5.2750000000000004</v>
      </c>
      <c r="BH40" s="30">
        <f>AVERAGE(BH5,BH15,BH25)</f>
        <v>5.9733333333333327</v>
      </c>
      <c r="BI40" s="30">
        <f>AVERAGE(BI5,BI15,BI25)</f>
        <v>8.3749999999999982</v>
      </c>
      <c r="BJ40" s="30">
        <f>AVERAGE(BJ5,BJ15,BJ25)</f>
        <v>9.0916666666666668</v>
      </c>
      <c r="BK40" s="30">
        <f>AVERAGE(BK5,BK15,BK25)</f>
        <v>10.6</v>
      </c>
      <c r="BL40" s="40"/>
      <c r="BN40" s="4" t="s">
        <v>52</v>
      </c>
      <c r="BO40" s="30">
        <f>AVERAGE(BO5,BO15,BO25)</f>
        <v>0</v>
      </c>
      <c r="BP40" s="30">
        <f>AVERAGE(BP5,BP15,BP25)</f>
        <v>0.58399999999999996</v>
      </c>
      <c r="BQ40" s="30">
        <f>AVERAGE(BQ5,BQ15,BQ25)</f>
        <v>0.875</v>
      </c>
      <c r="BR40" s="30">
        <f>AVERAGE(BR5,BR15,BR25)</f>
        <v>1.2683333333333333</v>
      </c>
      <c r="BS40" s="30">
        <f>AVERAGE(BS5,BS15,BS25)</f>
        <v>2.6</v>
      </c>
      <c r="BT40" s="30">
        <f>AVERAGE(BT5,BT15,BT25)</f>
        <v>5.9333333333333336</v>
      </c>
      <c r="BU40" s="30">
        <f>AVERAGE(BU5,BU15,BU25)</f>
        <v>6.7666666666666657</v>
      </c>
      <c r="BV40" s="30">
        <f>AVERAGE(BV5,BV15,BV25)</f>
        <v>7.5666666666666673</v>
      </c>
      <c r="BW40" s="30">
        <f>AVERAGE(BW5,BW15,BW25)</f>
        <v>9.5</v>
      </c>
      <c r="BX40" s="30">
        <f>AVERAGE(BX5,BX15,BX25)</f>
        <v>9.8000000000000007</v>
      </c>
      <c r="BY40" s="40"/>
      <c r="CA40" s="4" t="s">
        <v>52</v>
      </c>
      <c r="CB40" s="30">
        <f>AVERAGE(CB5,CB15,CB25)</f>
        <v>0</v>
      </c>
      <c r="CC40" s="30">
        <f>AVERAGE(CC5,CC15,CC25)</f>
        <v>0.63500000000000012</v>
      </c>
      <c r="CD40" s="30">
        <f>AVERAGE(CD5,CD15,CD25)</f>
        <v>0.90333333333333332</v>
      </c>
      <c r="CE40" s="30">
        <f>AVERAGE(CE5,CE15,CE25)</f>
        <v>1.075</v>
      </c>
      <c r="CF40" s="30">
        <f>AVERAGE(CF5,CF15,CF25)</f>
        <v>1.5166666666666666</v>
      </c>
      <c r="CG40" s="30">
        <f>AVERAGE(CG5,CG15,CG25)</f>
        <v>2.8333333333333335</v>
      </c>
      <c r="CH40" s="30">
        <f>AVERAGE(CH5,CH15,CH25)</f>
        <v>3.0649999999999999</v>
      </c>
      <c r="CI40" s="30">
        <f>AVERAGE(CI5,CI15,CI25)</f>
        <v>3.4683333333333337</v>
      </c>
      <c r="CJ40" s="30">
        <f>AVERAGE(CJ5,CJ15,CJ25)</f>
        <v>5.1833333333333336</v>
      </c>
      <c r="CK40" s="30">
        <f>AVERAGE(CK5,CK15,CK25)</f>
        <v>6.6999999999999993</v>
      </c>
      <c r="CL40" s="30">
        <f>AVERAGE(CL5,CL15,CL25)</f>
        <v>7.7666666666666666</v>
      </c>
      <c r="CM40" s="30">
        <f>AVERAGE(CM5,CM15,CM25)</f>
        <v>9.0333333333333332</v>
      </c>
      <c r="CN40" s="40"/>
      <c r="CP40" s="4" t="s">
        <v>52</v>
      </c>
      <c r="CQ40" s="30">
        <f>AVERAGE(CQ5,CQ15,CQ25)</f>
        <v>0</v>
      </c>
      <c r="CR40" s="30">
        <f>AVERAGE(CR5,CR15,CR25)</f>
        <v>0.64333333333333342</v>
      </c>
      <c r="CS40" s="30">
        <f>AVERAGE(CS5,CS15,CS25)</f>
        <v>0.89500000000000002</v>
      </c>
      <c r="CT40" s="30">
        <f>AVERAGE(CT5,CT15,CT25)</f>
        <v>0.93833333333333335</v>
      </c>
      <c r="CU40" s="30">
        <f>AVERAGE(CU5,CU15,CU25)</f>
        <v>1.0316666666666667</v>
      </c>
      <c r="CV40" s="30">
        <f>AVERAGE(CV5,CV15,CV25)</f>
        <v>1.3800000000000001</v>
      </c>
      <c r="CW40" s="30">
        <f>AVERAGE(CW5,CW15,CW25)</f>
        <v>1.5683333333333334</v>
      </c>
      <c r="CX40" s="30">
        <f>AVERAGE(CX5,CX15,CX25)</f>
        <v>2.0100000000000002</v>
      </c>
      <c r="CY40" s="30">
        <f>AVERAGE(CY5,CY15,CY25)</f>
        <v>2.3833333333333333</v>
      </c>
      <c r="CZ40" s="30">
        <f>AVERAGE(CZ5,CZ15,CZ25)</f>
        <v>2.85</v>
      </c>
      <c r="DA40" s="30">
        <f>AVERAGE(DA5,DA15,DA25)</f>
        <v>3.7250000000000001</v>
      </c>
      <c r="DB40" s="30">
        <f>AVERAGE(DB5,DB15,DB25)</f>
        <v>6.4833333333333343</v>
      </c>
      <c r="DC40" s="40"/>
      <c r="DE40" s="4" t="s">
        <v>52</v>
      </c>
      <c r="DF40" s="30">
        <f>AVERAGE(DF5,DF15,DF25)</f>
        <v>0</v>
      </c>
      <c r="DG40" s="30">
        <f>AVERAGE(DG5,DG15,DG25)</f>
        <v>0.65500000000000003</v>
      </c>
      <c r="DH40" s="30">
        <f>AVERAGE(DH5,DH15,DH25)</f>
        <v>0.89833333333333343</v>
      </c>
      <c r="DI40" s="30">
        <f>AVERAGE(DI5,DI15,DI25)</f>
        <v>0.91</v>
      </c>
      <c r="DJ40" s="30">
        <f>AVERAGE(DJ5,DJ15,DJ25)</f>
        <v>0.82333333333333336</v>
      </c>
      <c r="DK40" s="30">
        <f>AVERAGE(DK5,DK15,DK25)</f>
        <v>0.81666666666666676</v>
      </c>
      <c r="DL40" s="30">
        <f>AVERAGE(DL5,DL15,DL25)</f>
        <v>0.8650000000000001</v>
      </c>
      <c r="DM40" s="30">
        <f>AVERAGE(DM5,DM15,DM25)</f>
        <v>0.91833333333333333</v>
      </c>
      <c r="DN40" s="30">
        <f>AVERAGE(DN5,DN15,DN25)</f>
        <v>0.97999999999999987</v>
      </c>
      <c r="DO40" s="30">
        <f>AVERAGE(DO5,DO15,DO25)</f>
        <v>1.0383333333333333</v>
      </c>
      <c r="DP40" s="30">
        <f>AVERAGE(DP5,DP15,DP25)</f>
        <v>1.1366666666666665</v>
      </c>
      <c r="DQ40" s="30">
        <f>AVERAGE(DQ5,DQ15,DQ25)</f>
        <v>1.4400000000000002</v>
      </c>
      <c r="DR40" s="40"/>
      <c r="DT40" s="4" t="s">
        <v>52</v>
      </c>
      <c r="DU40" s="30">
        <f>AVERAGE(DU5,DU15,DU25)</f>
        <v>0</v>
      </c>
      <c r="DV40" s="30">
        <f>AVERAGE(DV5,DV15,DV25)</f>
        <v>0.65333333333333332</v>
      </c>
      <c r="DW40" s="30">
        <f>AVERAGE(DW5,DW15,DW25)</f>
        <v>0.88500000000000012</v>
      </c>
      <c r="DX40" s="30">
        <f>AVERAGE(DX5,DX15,DX25)</f>
        <v>0.85</v>
      </c>
      <c r="DY40" s="30">
        <f>AVERAGE(DY5,DY15,DY25)</f>
        <v>0.76666666666666672</v>
      </c>
      <c r="DZ40" s="30">
        <f>AVERAGE(DZ5,DZ15,DZ25)</f>
        <v>0.755</v>
      </c>
      <c r="EA40" s="30">
        <f>AVERAGE(EA5,EA15,EA25)</f>
        <v>0.71833333333333327</v>
      </c>
      <c r="EB40" s="30">
        <f>AVERAGE(EB5,EB15,EB25)</f>
        <v>0.755</v>
      </c>
      <c r="EC40" s="30">
        <f>AVERAGE(EC5,EC15,EC25)</f>
        <v>0.79166666666666663</v>
      </c>
      <c r="ED40" s="30">
        <f>AVERAGE(ED5,ED15,ED25)</f>
        <v>0.85166666666666657</v>
      </c>
      <c r="EE40" s="30">
        <f>AVERAGE(EE5,EE15,EE25)</f>
        <v>0.96833333333333327</v>
      </c>
      <c r="EF40" s="30">
        <f>AVERAGE(EF5,EF15,EF25)</f>
        <v>1.3333333333333333</v>
      </c>
      <c r="EG40" s="40"/>
    </row>
    <row r="41" spans="1:137" x14ac:dyDescent="0.3">
      <c r="A41" s="4" t="s">
        <v>4</v>
      </c>
      <c r="B41" s="30">
        <f>AVERAGE(B6,B16,B26)</f>
        <v>0</v>
      </c>
      <c r="C41" s="30">
        <f>AVERAGE(C6,C16,C26)</f>
        <v>0</v>
      </c>
      <c r="D41" s="30">
        <f>AVERAGE(D6,D16,D26)</f>
        <v>0</v>
      </c>
      <c r="E41" s="30">
        <f>AVERAGE(E6,E16,E26)</f>
        <v>0</v>
      </c>
      <c r="F41" s="30">
        <f>AVERAGE(F6,F16,F26)</f>
        <v>0</v>
      </c>
      <c r="G41" s="30">
        <f>AVERAGE(G6,G16,G26)</f>
        <v>0</v>
      </c>
      <c r="H41" s="30">
        <f>AVERAGE(H6,H16,H26)</f>
        <v>0</v>
      </c>
      <c r="I41" s="30">
        <f>AVERAGE(I6,I16,I26)</f>
        <v>0</v>
      </c>
      <c r="J41" s="30">
        <f>AVERAGE(J6,J16,J26)</f>
        <v>0</v>
      </c>
      <c r="K41" s="30">
        <f>AVERAGE(K6,K16,K26)</f>
        <v>0</v>
      </c>
      <c r="L41" s="45">
        <f>AVERAGE(L6,L16,L26)</f>
        <v>0</v>
      </c>
      <c r="N41" s="4" t="s">
        <v>4</v>
      </c>
      <c r="O41" s="30">
        <f>AVERAGE(O6,O16,O26)</f>
        <v>1.0215475507293026</v>
      </c>
      <c r="P41" s="30">
        <f>AVERAGE(P6,P16,P26)</f>
        <v>1.0678350387133653</v>
      </c>
      <c r="Q41" s="30">
        <f>AVERAGE(Q6,Q16,Q26)</f>
        <v>1.1265827232398635</v>
      </c>
      <c r="R41" s="30">
        <f>AVERAGE(R6,R16,R26)</f>
        <v>1.1426811527572531</v>
      </c>
      <c r="S41" s="30">
        <f>AVERAGE(S6,S16,S26)</f>
        <v>0.99482680306783544</v>
      </c>
      <c r="T41" s="30">
        <f>AVERAGE(T6,T16,T26)</f>
        <v>1.1995341603885417</v>
      </c>
      <c r="U41" s="30">
        <f>AVERAGE(U6,U16,U26)</f>
        <v>1.0839902667276065</v>
      </c>
      <c r="V41" s="30">
        <f>AVERAGE(V6,V16,V26)</f>
        <v>1.1932629752417077</v>
      </c>
      <c r="W41" s="30">
        <f>AVERAGE(W6,W16,W26)</f>
        <v>1.102159501071647</v>
      </c>
      <c r="X41" s="30">
        <f>AVERAGE(X6,X16,X26)</f>
        <v>1.0554737925152133</v>
      </c>
      <c r="Y41" s="45">
        <f>AVERAGE(Y6,Y16,Y26)</f>
        <v>2.6677675468021211E-3</v>
      </c>
      <c r="AA41" s="4" t="s">
        <v>4</v>
      </c>
      <c r="AB41" s="30">
        <f>AVERAGE(AB6,AB16,AB26)</f>
        <v>3.3484836474923916</v>
      </c>
      <c r="AC41" s="30">
        <f>AVERAGE(AC6,AC16,AC26)</f>
        <v>3.4441482513244446</v>
      </c>
      <c r="AD41" s="30">
        <f>AVERAGE(AD6,AD16,AD26)</f>
        <v>3.1896959290018323</v>
      </c>
      <c r="AE41" s="30">
        <f>AVERAGE(AE6,AE16,AE26)</f>
        <v>3.159171627925732</v>
      </c>
      <c r="AF41" s="30">
        <f>AVERAGE(AF6,AF16,AF26)</f>
        <v>3.0266895021576157</v>
      </c>
      <c r="AG41" s="30">
        <f>AVERAGE(AG6,AG16,AG26)</f>
        <v>2.8451605595780602</v>
      </c>
      <c r="AH41" s="30">
        <f>AVERAGE(AH6,AH16,AH26)</f>
        <v>2.7616396321464962</v>
      </c>
      <c r="AI41" s="30">
        <f>AVERAGE(AI6,AI16,AI26)</f>
        <v>2.3809823120082907</v>
      </c>
      <c r="AJ41" s="30">
        <f>AVERAGE(AJ6,AJ16,AJ26)</f>
        <v>2.2359220013387682</v>
      </c>
      <c r="AK41" s="30">
        <f>AVERAGE(AK6,AK16,AK26)</f>
        <v>2.1076343393807453</v>
      </c>
      <c r="AL41" s="45">
        <f>AVERAGE(AL6,AL16,AL26)</f>
        <v>1.8069636171783431E-2</v>
      </c>
      <c r="AN41" s="4" t="s">
        <v>4</v>
      </c>
      <c r="AO41" s="30">
        <f>AVERAGE(AO6,AO16,AO26)</f>
        <v>5.3485402664648518</v>
      </c>
      <c r="AP41" s="30">
        <f>AVERAGE(AP6,AP16,AP26)</f>
        <v>5.5701320287987324</v>
      </c>
      <c r="AQ41" s="30">
        <f>AVERAGE(AQ6,AQ16,AQ26)</f>
        <v>5.212875268633808</v>
      </c>
      <c r="AR41" s="30">
        <f>AVERAGE(AR6,AR16,AR26)</f>
        <v>5.233696545755615</v>
      </c>
      <c r="AS41" s="30">
        <f>AVERAGE(AS6,AS16,AS26)</f>
        <v>5.1095983514436121</v>
      </c>
      <c r="AT41" s="30">
        <f>AVERAGE(AT6,AT16,AT26)</f>
        <v>4.6966434075299155</v>
      </c>
      <c r="AU41" s="30">
        <f>AVERAGE(AU6,AU16,AU26)</f>
        <v>4.4858741780415139</v>
      </c>
      <c r="AV41" s="30">
        <f>AVERAGE(AV6,AV16,AV26)</f>
        <v>3.3264212180319741</v>
      </c>
      <c r="AW41" s="30">
        <f>AVERAGE(AW6,AW16,AW26)</f>
        <v>2.818964303962058</v>
      </c>
      <c r="AX41" s="30">
        <f>AVERAGE(AX6,AX16,AX26)</f>
        <v>2.7953407572974318</v>
      </c>
      <c r="AY41" s="45">
        <f>AVERAGE(AY6,AY16,AY26)</f>
        <v>4.7721542655865708E-2</v>
      </c>
      <c r="BA41" s="4" t="s">
        <v>4</v>
      </c>
      <c r="BB41" s="30">
        <f>AVERAGE(BB6,BB16,BB26)</f>
        <v>10.266907650607431</v>
      </c>
      <c r="BC41" s="30">
        <f>AVERAGE(BC6,BC16,BC26)</f>
        <v>10.711123435364271</v>
      </c>
      <c r="BD41" s="30">
        <f>AVERAGE(BD6,BD16,BD26)</f>
        <v>10.2823311772451</v>
      </c>
      <c r="BE41" s="30">
        <f>AVERAGE(BE6,BE16,BE26)</f>
        <v>10.167799111991735</v>
      </c>
      <c r="BF41" s="30">
        <f>AVERAGE(BF6,BF16,BF26)</f>
        <v>9.4635299368458963</v>
      </c>
      <c r="BG41" s="30">
        <f>AVERAGE(BG6,BG16,BG26)</f>
        <v>8.9838821979289705</v>
      </c>
      <c r="BH41" s="30">
        <f>AVERAGE(BH6,BH16,BH26)</f>
        <v>8.0000428274166868</v>
      </c>
      <c r="BI41" s="30">
        <f>AVERAGE(BI6,BI16,BI26)</f>
        <v>4.7933508422824049</v>
      </c>
      <c r="BJ41" s="30">
        <f>AVERAGE(BJ6,BJ16,BJ26)</f>
        <v>3.7686374853348323</v>
      </c>
      <c r="BK41" s="30">
        <f>AVERAGE(BK6,BK16,BK26)</f>
        <v>3.1700914544926708</v>
      </c>
      <c r="BL41" s="45">
        <f>AVERAGE(BL6,BL16,BL26)</f>
        <v>0.11864359273981388</v>
      </c>
      <c r="BN41" s="4" t="s">
        <v>4</v>
      </c>
      <c r="BO41" s="30">
        <f>AVERAGE(BO6,BO16,BO26)</f>
        <v>20.844636871008309</v>
      </c>
      <c r="BP41" s="30">
        <f>AVERAGE(BP6,BP16,BP26)</f>
        <v>19.530185441116227</v>
      </c>
      <c r="BQ41" s="30">
        <f>AVERAGE(BQ6,BQ16,BQ26)</f>
        <v>19.893732003713065</v>
      </c>
      <c r="BR41" s="30">
        <f>AVERAGE(BR6,BR16,BR26)</f>
        <v>19.967269227951721</v>
      </c>
      <c r="BS41" s="30">
        <f>AVERAGE(BS6,BS16,BS26)</f>
        <v>20.600496736518721</v>
      </c>
      <c r="BT41" s="30">
        <f>AVERAGE(BT6,BT16,BT26)</f>
        <v>17.625435648036856</v>
      </c>
      <c r="BU41" s="30">
        <f>AVERAGE(BU6,BU16,BU26)</f>
        <v>15.683619155912083</v>
      </c>
      <c r="BV41" s="30">
        <f>AVERAGE(BV6,BV16,BV26)</f>
        <v>12.944291603656147</v>
      </c>
      <c r="BW41" s="30">
        <f>AVERAGE(BW6,BW16,BW26)</f>
        <v>10.31437141968393</v>
      </c>
      <c r="BX41" s="30">
        <f>AVERAGE(BX6,BX16,BX26)</f>
        <v>8.8323766252380036</v>
      </c>
      <c r="BY41" s="45">
        <f>AVERAGE(BY6,BY16,BY26)</f>
        <v>0.21267236480173821</v>
      </c>
      <c r="CA41" s="4" t="s">
        <v>4</v>
      </c>
      <c r="CB41" s="30">
        <f>AVERAGE(CB6,CB16,CB26)</f>
        <v>39.155944661060744</v>
      </c>
      <c r="CC41" s="30">
        <f>AVERAGE(CC6,CC16,CC26)</f>
        <v>37.820902303506308</v>
      </c>
      <c r="CD41" s="30">
        <f>AVERAGE(CD6,CD16,CD26)</f>
        <v>37.374688263484309</v>
      </c>
      <c r="CE41" s="30">
        <f>AVERAGE(CE6,CE16,CE26)</f>
        <v>37.719073116891423</v>
      </c>
      <c r="CF41" s="30">
        <f>AVERAGE(CF6,CF16,CF26)</f>
        <v>37.683091479500689</v>
      </c>
      <c r="CG41" s="30">
        <f>AVERAGE(CG6,CG16,CG26)</f>
        <v>37.864137319309805</v>
      </c>
      <c r="CH41" s="30">
        <f>AVERAGE(CH6,CH16,CH26)</f>
        <v>35.528005046290019</v>
      </c>
      <c r="CI41" s="30">
        <f>AVERAGE(CI6,CI16,CI26)</f>
        <v>33.927203784155438</v>
      </c>
      <c r="CJ41" s="30">
        <f>AVERAGE(CJ6,CJ16,CJ26)</f>
        <v>34.289345109867206</v>
      </c>
      <c r="CK41" s="30">
        <f>AVERAGE(CK6,CK16,CK26)</f>
        <v>34.05032946198245</v>
      </c>
      <c r="CL41" s="30">
        <f>AVERAGE(CL6,CL16,CL26)</f>
        <v>30.719928141874806</v>
      </c>
      <c r="CM41" s="30">
        <f>AVERAGE(CM6,CM16,CM26)</f>
        <v>30.881626730737811</v>
      </c>
      <c r="CN41" s="40">
        <f>AVERAGE(CN6,CN16,CN26)</f>
        <v>0.10433021375959038</v>
      </c>
      <c r="CP41" s="4" t="s">
        <v>4</v>
      </c>
      <c r="CQ41" s="30">
        <f>AVERAGE(CQ6,CQ16,CQ26)</f>
        <v>60.148588317353955</v>
      </c>
      <c r="CR41" s="30">
        <f>AVERAGE(CR6,CR16,CR26)</f>
        <v>56.00955815726843</v>
      </c>
      <c r="CS41" s="30">
        <f>AVERAGE(CS6,CS16,CS26)</f>
        <v>56.880375881813997</v>
      </c>
      <c r="CT41" s="30">
        <f>AVERAGE(CT6,CT16,CT26)</f>
        <v>56.797449707081626</v>
      </c>
      <c r="CU41" s="30">
        <f>AVERAGE(CU6,CU16,CU26)</f>
        <v>57.642919683635249</v>
      </c>
      <c r="CV41" s="30">
        <f>AVERAGE(CV6,CV16,CV26)</f>
        <v>59.412818064759769</v>
      </c>
      <c r="CW41" s="30">
        <f>AVERAGE(CW6,CW16,CW26)</f>
        <v>56.790092357055435</v>
      </c>
      <c r="CX41" s="30">
        <f>AVERAGE(CX6,CX16,CX26)</f>
        <v>57.697054120619761</v>
      </c>
      <c r="CY41" s="30">
        <f>AVERAGE(CY6,CY16,CY26)</f>
        <v>60.659677179750332</v>
      </c>
      <c r="CZ41" s="30">
        <f>AVERAGE(CZ6,CZ16,CZ26)</f>
        <v>62.605300854082593</v>
      </c>
      <c r="DA41" s="30">
        <f>AVERAGE(DA6,DA16,DA26)</f>
        <v>58.571787996340852</v>
      </c>
      <c r="DB41" s="30">
        <f>AVERAGE(DB6,DB16,DB26)</f>
        <v>65.338914477555235</v>
      </c>
      <c r="DC41" s="40">
        <f>AVERAGE(DC6,DC16,DC26)</f>
        <v>-8.6006325250519711E-3</v>
      </c>
      <c r="DE41" s="4" t="s">
        <v>4</v>
      </c>
      <c r="DF41" s="30">
        <f>AVERAGE(DF6,DF16,DF26)</f>
        <v>78.705374162044038</v>
      </c>
      <c r="DG41" s="30">
        <f>AVERAGE(DG6,DG16,DG26)</f>
        <v>75.566137228777222</v>
      </c>
      <c r="DH41" s="30">
        <f>AVERAGE(DH6,DH16,DH26)</f>
        <v>72.919680688358653</v>
      </c>
      <c r="DI41" s="30">
        <f>AVERAGE(DI6,DI16,DI26)</f>
        <v>78.594010401090983</v>
      </c>
      <c r="DJ41" s="30">
        <f>AVERAGE(DJ6,DJ16,DJ26)</f>
        <v>76.134157538580851</v>
      </c>
      <c r="DK41" s="30">
        <f>AVERAGE(DK6,DK16,DK26)</f>
        <v>80.962376452168499</v>
      </c>
      <c r="DL41" s="30">
        <f>AVERAGE(DL6,DL16,DL26)</f>
        <v>76.285603367667733</v>
      </c>
      <c r="DM41" s="30">
        <f>AVERAGE(DM6,DM16,DM26)</f>
        <v>76.599472702729273</v>
      </c>
      <c r="DN41" s="30">
        <f>AVERAGE(DN6,DN16,DN26)</f>
        <v>79.385401107639169</v>
      </c>
      <c r="DO41" s="30">
        <f>AVERAGE(DO6,DO16,DO26)</f>
        <v>81.610358948028747</v>
      </c>
      <c r="DP41" s="30">
        <f>AVERAGE(DP6,DP16,DP26)</f>
        <v>87.296159432747473</v>
      </c>
      <c r="DQ41" s="30">
        <f>AVERAGE(DQ6,DQ16,DQ26)</f>
        <v>103.74120703629448</v>
      </c>
      <c r="DR41" s="40">
        <f>AVERAGE(DR6,DR16,DR26)</f>
        <v>-0.10335186939043166</v>
      </c>
      <c r="DT41" s="4" t="s">
        <v>4</v>
      </c>
      <c r="DU41" s="30">
        <f>AVERAGE(DU6,DU16,DU26)</f>
        <v>98.926330720711704</v>
      </c>
      <c r="DV41" s="30">
        <f>AVERAGE(DV6,DV16,DV26)</f>
        <v>93.822954644598198</v>
      </c>
      <c r="DW41" s="30">
        <f>AVERAGE(DW6,DW16,DW26)</f>
        <v>94.383565064575521</v>
      </c>
      <c r="DX41" s="30">
        <f>AVERAGE(DX6,DX16,DX26)</f>
        <v>92.596669207356129</v>
      </c>
      <c r="DY41" s="30">
        <f>AVERAGE(DY6,DY16,DY26)</f>
        <v>95.988140271278709</v>
      </c>
      <c r="DZ41" s="30">
        <f>AVERAGE(DZ6,DZ16,DZ26)</f>
        <v>102.12337085313006</v>
      </c>
      <c r="EA41" s="30">
        <f>AVERAGE(EA6,EA16,EA26)</f>
        <v>90.968698068705336</v>
      </c>
      <c r="EB41" s="30">
        <f>AVERAGE(EB6,EB16,EB26)</f>
        <v>97.323263408917555</v>
      </c>
      <c r="EC41" s="30">
        <f>AVERAGE(EC6,EC16,EC26)</f>
        <v>97.450475212681042</v>
      </c>
      <c r="ED41" s="30">
        <f>AVERAGE(ED6,ED16,ED26)</f>
        <v>101.90046494187088</v>
      </c>
      <c r="EE41" s="30">
        <f>AVERAGE(EE6,EE16,EE26)</f>
        <v>108.02540279463351</v>
      </c>
      <c r="EF41" s="30">
        <f>AVERAGE(EF6,EF16,EF26)</f>
        <v>132.65227513185252</v>
      </c>
      <c r="EG41" s="40">
        <f>AVERAGE(EG6,EG16,EG26)</f>
        <v>-0.11145613447550747</v>
      </c>
    </row>
    <row r="42" spans="1:137" x14ac:dyDescent="0.3">
      <c r="A42" s="4" t="s">
        <v>17</v>
      </c>
      <c r="B42" s="30">
        <f>AVERAGE(B7,B17,B27)</f>
        <v>39.829530717711194</v>
      </c>
      <c r="C42" s="30">
        <f>AVERAGE(C7,C17,C27)</f>
        <v>40.982814750553651</v>
      </c>
      <c r="D42" s="30">
        <f>AVERAGE(D7,D17,D27)</f>
        <v>40.11512315440973</v>
      </c>
      <c r="E42" s="30">
        <f>AVERAGE(E7,E17,E27)</f>
        <v>36.721628480506638</v>
      </c>
      <c r="F42" s="30">
        <f>AVERAGE(F7,F17,F27)</f>
        <v>27.883043925063941</v>
      </c>
      <c r="G42" s="30">
        <f>AVERAGE(G7,G17,G27)</f>
        <v>4.6991577699811335</v>
      </c>
      <c r="H42" s="30">
        <f>AVERAGE(H7,H17,H27)</f>
        <v>1.7774094971741803</v>
      </c>
      <c r="I42" s="30">
        <f>AVERAGE(I7,I17,I27)</f>
        <v>0.28194469687104728</v>
      </c>
      <c r="J42" s="30">
        <f>AVERAGE(J7,J17,J27)</f>
        <v>0.36040373046950663</v>
      </c>
      <c r="K42" s="30">
        <f>AVERAGE(K7,K17,K27)</f>
        <v>0.43810320995836644</v>
      </c>
      <c r="L42" s="45">
        <f>AVERAGE(L7,L17,L27)</f>
        <v>1.5883735901514751</v>
      </c>
      <c r="N42" s="4" t="s">
        <v>17</v>
      </c>
      <c r="O42" s="30">
        <f>AVERAGE(O7,O17,O27)</f>
        <v>40.23846951777994</v>
      </c>
      <c r="P42" s="30">
        <f>AVERAGE(P7,P17,P27)</f>
        <v>41.273785283676744</v>
      </c>
      <c r="Q42" s="30">
        <f>AVERAGE(Q7,Q17,Q27)</f>
        <v>39.715260075035651</v>
      </c>
      <c r="R42" s="30">
        <f>AVERAGE(R7,R17,R27)</f>
        <v>37.117174005334114</v>
      </c>
      <c r="S42" s="30">
        <f>AVERAGE(S7,S17,S27)</f>
        <v>28.350526247004055</v>
      </c>
      <c r="T42" s="30">
        <f>AVERAGE(T7,T17,T27)</f>
        <v>6.522658982573792</v>
      </c>
      <c r="U42" s="30">
        <f>AVERAGE(U7,U17,U27)</f>
        <v>2.2730410542932935</v>
      </c>
      <c r="V42" s="30">
        <f>AVERAGE(V7,V17,V27)</f>
        <v>0.55103987264883825</v>
      </c>
      <c r="W42" s="30">
        <f>AVERAGE(W7,W17,W27)</f>
        <v>0.58446186596695537</v>
      </c>
      <c r="X42" s="30">
        <f>AVERAGE(X7,X17,X27)</f>
        <v>0.69248885652679204</v>
      </c>
      <c r="Y42" s="45">
        <f>AVERAGE(Y7,Y17,Y27)</f>
        <v>1.5838242250473102</v>
      </c>
      <c r="AA42" s="4" t="s">
        <v>17</v>
      </c>
      <c r="AB42" s="30">
        <f>AVERAGE(AB7,AB17,AB27)</f>
        <v>40.26129788297888</v>
      </c>
      <c r="AC42" s="30">
        <f>AVERAGE(AC7,AC17,AC27)</f>
        <v>41.709750701678686</v>
      </c>
      <c r="AD42" s="30">
        <f>AVERAGE(AD7,AD17,AD27)</f>
        <v>40.341249126995287</v>
      </c>
      <c r="AE42" s="30">
        <f>AVERAGE(AE7,AE17,AE27)</f>
        <v>37.490909255888965</v>
      </c>
      <c r="AF42" s="30">
        <f>AVERAGE(AF7,AF17,AF27)</f>
        <v>30.364897093446189</v>
      </c>
      <c r="AG42" s="30">
        <f>AVERAGE(AG7,AG17,AG27)</f>
        <v>9.8026493266696733</v>
      </c>
      <c r="AH42" s="30">
        <f>AVERAGE(AH7,AH17,AH27)</f>
        <v>3.961782544318345</v>
      </c>
      <c r="AI42" s="30">
        <f>AVERAGE(AI7,AI17,AI27)</f>
        <v>0.55904899031136834</v>
      </c>
      <c r="AJ42" s="30">
        <f>AVERAGE(AJ7,AJ17,AJ27)</f>
        <v>0.58977136842385958</v>
      </c>
      <c r="AK42" s="30">
        <f>AVERAGE(AK7,AK17,AK27)</f>
        <v>0.61537480448007076</v>
      </c>
      <c r="AL42" s="45">
        <f>AVERAGE(AL7,AL17,AL27)</f>
        <v>1.5240512141623006</v>
      </c>
      <c r="AN42" s="4" t="s">
        <v>17</v>
      </c>
      <c r="AO42" s="30">
        <f>AVERAGE(AO7,AO17,AO27)</f>
        <v>40.296502896318707</v>
      </c>
      <c r="AP42" s="30">
        <f>AVERAGE(AP7,AP17,AP27)</f>
        <v>41.688248562761899</v>
      </c>
      <c r="AQ42" s="30">
        <f>AVERAGE(AQ7,AQ17,AQ27)</f>
        <v>40.173051137482361</v>
      </c>
      <c r="AR42" s="30">
        <f>AVERAGE(AR7,AR17,AR27)</f>
        <v>38.074360990483036</v>
      </c>
      <c r="AS42" s="30">
        <f>AVERAGE(AS7,AS17,AS27)</f>
        <v>31.011469001645803</v>
      </c>
      <c r="AT42" s="30">
        <f>AVERAGE(AT7,AT17,AT27)</f>
        <v>11.358091717926415</v>
      </c>
      <c r="AU42" s="30">
        <f>AVERAGE(AU7,AU17,AU27)</f>
        <v>5.0906579203937277</v>
      </c>
      <c r="AV42" s="30">
        <f>AVERAGE(AV7,AV17,AV27)</f>
        <v>0.65913052819998941</v>
      </c>
      <c r="AW42" s="30">
        <f>AVERAGE(AW7,AW17,AW27)</f>
        <v>0.53783850727270333</v>
      </c>
      <c r="AX42" s="30">
        <f>AVERAGE(AX7,AX17,AX27)</f>
        <v>0.56573103541738223</v>
      </c>
      <c r="AY42" s="45">
        <f>AVERAGE(AY7,AY17,AY27)</f>
        <v>1.4992592304586048</v>
      </c>
      <c r="BA42" s="4" t="s">
        <v>17</v>
      </c>
      <c r="BB42" s="30">
        <f>AVERAGE(BB7,BB17,BB27)</f>
        <v>40.236673403377949</v>
      </c>
      <c r="BC42" s="30">
        <f>AVERAGE(BC7,BC17,BC27)</f>
        <v>42.063238312128895</v>
      </c>
      <c r="BD42" s="30">
        <f>AVERAGE(BD7,BD17,BD27)</f>
        <v>40.397681079979229</v>
      </c>
      <c r="BE42" s="30">
        <f>AVERAGE(BE7,BE17,BE27)</f>
        <v>38.295698788489197</v>
      </c>
      <c r="BF42" s="30">
        <f>AVERAGE(BF7,BF17,BF27)</f>
        <v>32.051928651820191</v>
      </c>
      <c r="BG42" s="30">
        <f>AVERAGE(BG7,BG17,BG27)</f>
        <v>16.175422050057964</v>
      </c>
      <c r="BH42" s="30">
        <f>AVERAGE(BH7,BH17,BH27)</f>
        <v>9.6478546762012147</v>
      </c>
      <c r="BI42" s="30">
        <f>AVERAGE(BI7,BI17,BI27)</f>
        <v>1.3201862619501608</v>
      </c>
      <c r="BJ42" s="30">
        <f>AVERAGE(BJ7,BJ17,BJ27)</f>
        <v>1.0469662648929885</v>
      </c>
      <c r="BK42" s="30">
        <f>AVERAGE(BK7,BK17,BK27)</f>
        <v>1.0383629482689487</v>
      </c>
      <c r="BL42" s="45">
        <f>AVERAGE(BL7,BL17,BL27)</f>
        <v>1.3021747323767265</v>
      </c>
      <c r="BN42" s="4" t="s">
        <v>17</v>
      </c>
      <c r="BO42" s="30">
        <f>AVERAGE(BO7,BO17,BO27)</f>
        <v>42.272966506775475</v>
      </c>
      <c r="BP42" s="30">
        <f>AVERAGE(BP7,BP17,BP27)</f>
        <v>39.254816560024615</v>
      </c>
      <c r="BQ42" s="30">
        <f>AVERAGE(BQ7,BQ17,BQ27)</f>
        <v>40.36069751814842</v>
      </c>
      <c r="BR42" s="30">
        <f>AVERAGE(BR7,BR17,BR27)</f>
        <v>39.55325846063571</v>
      </c>
      <c r="BS42" s="30">
        <f>AVERAGE(BS7,BS17,BS27)</f>
        <v>37.727680170553832</v>
      </c>
      <c r="BT42" s="30">
        <f>AVERAGE(BT7,BT17,BT27)</f>
        <v>24.875473780139014</v>
      </c>
      <c r="BU42" s="30">
        <f>AVERAGE(BU7,BU17,BU27)</f>
        <v>12.65429639432122</v>
      </c>
      <c r="BV42" s="30">
        <f>AVERAGE(BV7,BV17,BV27)</f>
        <v>5.5041907551294402</v>
      </c>
      <c r="BW42" s="30">
        <f>AVERAGE(BW7,BW17,BW27)</f>
        <v>3.294011326188834</v>
      </c>
      <c r="BX42" s="30">
        <f>AVERAGE(BX7,BX17,BX27)</f>
        <v>2.5898573552789483</v>
      </c>
      <c r="BY42" s="45">
        <f>AVERAGE(BY7,BY17,BY27)</f>
        <v>0.89509692820623299</v>
      </c>
      <c r="CA42" s="4" t="s">
        <v>17</v>
      </c>
      <c r="CB42" s="30">
        <f>AVERAGE(CB7,CB17,CB27)</f>
        <v>43.484092156961374</v>
      </c>
      <c r="CC42" s="30">
        <f>AVERAGE(CC7,CC17,CC27)</f>
        <v>41.967362105945178</v>
      </c>
      <c r="CD42" s="30">
        <f>AVERAGE(CD7,CD17,CD27)</f>
        <v>41.276502144581478</v>
      </c>
      <c r="CE42" s="30">
        <f>AVERAGE(CE7,CE17,CE27)</f>
        <v>41.087749111521028</v>
      </c>
      <c r="CF42" s="30">
        <f>AVERAGE(CF7,CF17,CF27)</f>
        <v>39.752722307941795</v>
      </c>
      <c r="CG42" s="30">
        <f>AVERAGE(CG7,CG17,CG27)</f>
        <v>34.920094994961964</v>
      </c>
      <c r="CH42" s="30">
        <f>AVERAGE(CH7,CH17,CH27)</f>
        <v>28.362109501497116</v>
      </c>
      <c r="CI42" s="30">
        <f>AVERAGE(CI7,CI17,CI27)</f>
        <v>23.423126452583052</v>
      </c>
      <c r="CJ42" s="30">
        <f>AVERAGE(CJ7,CJ17,CJ27)</f>
        <v>20.295366318924664</v>
      </c>
      <c r="CK42" s="30">
        <f>AVERAGE(CK7,CK17,CK27)</f>
        <v>16.541293627778646</v>
      </c>
      <c r="CL42" s="30">
        <f>AVERAGE(CL7,CL17,CL27)</f>
        <v>7.6346248820625506</v>
      </c>
      <c r="CM42" s="30">
        <f>AVERAGE(CM7,CM17,CM27)</f>
        <v>6.4744887715847304</v>
      </c>
      <c r="CN42" s="40">
        <f>AVERAGE(CN7,CN17,CN27)</f>
        <v>0.45359988487107605</v>
      </c>
      <c r="CP42" s="4" t="s">
        <v>17</v>
      </c>
      <c r="CQ42" s="30">
        <f>AVERAGE(CQ7,CQ17,CQ27)</f>
        <v>42.252256297680589</v>
      </c>
      <c r="CR42" s="30">
        <f>AVERAGE(CR7,CR17,CR27)</f>
        <v>39.613055749406271</v>
      </c>
      <c r="CS42" s="30">
        <f>AVERAGE(CS7,CS17,CS27)</f>
        <v>40.147642047189116</v>
      </c>
      <c r="CT42" s="30">
        <f>AVERAGE(CT7,CT17,CT27)</f>
        <v>40.260416659775949</v>
      </c>
      <c r="CU42" s="30">
        <f>AVERAGE(CU7,CU17,CU27)</f>
        <v>39.778432946374259</v>
      </c>
      <c r="CV42" s="30">
        <f>AVERAGE(CV7,CV17,CV27)</f>
        <v>39.267237122943051</v>
      </c>
      <c r="CW42" s="30">
        <f>AVERAGE(CW7,CW17,CW27)</f>
        <v>36.268376010320218</v>
      </c>
      <c r="CX42" s="30">
        <f>AVERAGE(CX7,CX17,CX27)</f>
        <v>35.637931804177633</v>
      </c>
      <c r="CY42" s="30">
        <f>AVERAGE(CY7,CY17,CY27)</f>
        <v>36.504370365335326</v>
      </c>
      <c r="CZ42" s="30">
        <f>AVERAGE(CZ7,CZ17,CZ27)</f>
        <v>36.274291330856862</v>
      </c>
      <c r="DA42" s="30">
        <f>AVERAGE(DA7,DA17,DA27)</f>
        <v>26.255581298617201</v>
      </c>
      <c r="DB42" s="30">
        <f>AVERAGE(DB7,DB17,DB27)</f>
        <v>23.520450885790328</v>
      </c>
      <c r="DC42" s="40">
        <f>AVERAGE(DC7,DC17,DC27)</f>
        <v>0.12521158933108384</v>
      </c>
      <c r="DE42" s="4" t="s">
        <v>17</v>
      </c>
      <c r="DF42" s="30">
        <f>AVERAGE(DF7,DF17,DF27)</f>
        <v>43.161880651085745</v>
      </c>
      <c r="DG42" s="30">
        <f>AVERAGE(DG7,DG17,DG27)</f>
        <v>41.716904418942377</v>
      </c>
      <c r="DH42" s="30">
        <f>AVERAGE(DH7,DH17,DH27)</f>
        <v>40.181791642041702</v>
      </c>
      <c r="DI42" s="30">
        <f>AVERAGE(DI7,DI17,DI27)</f>
        <v>43.040760766937559</v>
      </c>
      <c r="DJ42" s="30">
        <f>AVERAGE(DJ7,DJ17,DJ27)</f>
        <v>41.731630507682446</v>
      </c>
      <c r="DK42" s="30">
        <f>AVERAGE(DK7,DK17,DK27)</f>
        <v>44.006754128812162</v>
      </c>
      <c r="DL42" s="30">
        <f>AVERAGE(DL7,DL17,DL27)</f>
        <v>41.063093891575797</v>
      </c>
      <c r="DM42" s="30">
        <f>AVERAGE(DM7,DM17,DM27)</f>
        <v>41.068732549013845</v>
      </c>
      <c r="DN42" s="30">
        <f>AVERAGE(DN7,DN17,DN27)</f>
        <v>42.716838048563204</v>
      </c>
      <c r="DO42" s="30">
        <f>AVERAGE(DO7,DO17,DO27)</f>
        <v>43.651976887727756</v>
      </c>
      <c r="DP42" s="30">
        <f>AVERAGE(DP7,DP17,DP27)</f>
        <v>46.976720781629808</v>
      </c>
      <c r="DQ42" s="30">
        <f>AVERAGE(DQ7,DQ17,DQ27)</f>
        <v>56.779677511742364</v>
      </c>
      <c r="DR42" s="40">
        <f>AVERAGE(DR7,DR17,DR27)</f>
        <v>-4.856565068469778E-2</v>
      </c>
      <c r="DT42" s="4" t="s">
        <v>17</v>
      </c>
      <c r="DU42" s="30">
        <f>AVERAGE(DU7,DU17,DU27)</f>
        <v>44.004710627829944</v>
      </c>
      <c r="DV42" s="30">
        <f>AVERAGE(DV7,DV17,DV27)</f>
        <v>41.895639027416642</v>
      </c>
      <c r="DW42" s="30">
        <f>AVERAGE(DW7,DW17,DW27)</f>
        <v>42.223134944858039</v>
      </c>
      <c r="DX42" s="30">
        <f>AVERAGE(DX7,DX17,DX27)</f>
        <v>41.536208283737331</v>
      </c>
      <c r="DY42" s="30">
        <f>AVERAGE(DY7,DY17,DY27)</f>
        <v>42.93136612839654</v>
      </c>
      <c r="DZ42" s="30">
        <f>AVERAGE(DZ7,DZ17,DZ27)</f>
        <v>45.723090018248534</v>
      </c>
      <c r="EA42" s="30">
        <f>AVERAGE(EA7,EA17,EA27)</f>
        <v>40.490474468778594</v>
      </c>
      <c r="EB42" s="30">
        <f>AVERAGE(EB7,EB17,EB27)</f>
        <v>43.261959501481471</v>
      </c>
      <c r="EC42" s="30">
        <f>AVERAGE(EC7,EC17,EC27)</f>
        <v>43.398795020690621</v>
      </c>
      <c r="ED42" s="30">
        <f>AVERAGE(ED7,ED17,ED27)</f>
        <v>45.280288533207219</v>
      </c>
      <c r="EE42" s="30">
        <f>AVERAGE(EE7,EE17,EE27)</f>
        <v>48.528948611169533</v>
      </c>
      <c r="EF42" s="30">
        <f>AVERAGE(EF7,EF17,EF27)</f>
        <v>60.267010380194158</v>
      </c>
      <c r="EG42" s="40">
        <f>AVERAGE(EG7,EG17,EG27)</f>
        <v>-5.182946743308333E-2</v>
      </c>
    </row>
    <row r="43" spans="1:137" x14ac:dyDescent="0.3">
      <c r="A43" s="4" t="s">
        <v>3</v>
      </c>
      <c r="B43" s="30">
        <f>AVERAGE(B8,B18,B28)</f>
        <v>0</v>
      </c>
      <c r="C43" s="30">
        <f>AVERAGE(C8,C18,C28)</f>
        <v>0</v>
      </c>
      <c r="D43" s="30">
        <f>AVERAGE(D8,D18,D28)</f>
        <v>0</v>
      </c>
      <c r="E43" s="30">
        <f>AVERAGE(E8,E18,E28)</f>
        <v>0</v>
      </c>
      <c r="F43" s="30">
        <f>AVERAGE(F8,F18,F28)</f>
        <v>0.97493709930564576</v>
      </c>
      <c r="G43" s="30">
        <f>AVERAGE(G8,G18,G28)</f>
        <v>3.0377333166619942</v>
      </c>
      <c r="H43" s="30">
        <f>AVERAGE(H8,H18,H28)</f>
        <v>3.0363228170103853</v>
      </c>
      <c r="I43" s="30">
        <f>AVERAGE(I8,I18,I28)</f>
        <v>2.5705066748900793</v>
      </c>
      <c r="J43" s="30">
        <f>AVERAGE(J8,J18,J28)</f>
        <v>2.461715050141954</v>
      </c>
      <c r="K43" s="30">
        <f>AVERAGE(K8,K18,K28)</f>
        <v>2.2173686457776207</v>
      </c>
      <c r="L43" s="45"/>
      <c r="N43" s="4" t="s">
        <v>3</v>
      </c>
      <c r="O43" s="30">
        <f>AVERAGE(O8,O18,O28)</f>
        <v>0</v>
      </c>
      <c r="P43" s="30">
        <f>AVERAGE(P8,P18,P28)</f>
        <v>0</v>
      </c>
      <c r="Q43" s="30">
        <f>AVERAGE(Q8,Q18,Q28)</f>
        <v>0</v>
      </c>
      <c r="R43" s="30">
        <f>AVERAGE(R8,R18,R28)</f>
        <v>0</v>
      </c>
      <c r="S43" s="30">
        <f>AVERAGE(S8,S18,S28)</f>
        <v>0.81739410007523661</v>
      </c>
      <c r="T43" s="30">
        <f>AVERAGE(T8,T18,T28)</f>
        <v>2.7448729007965738</v>
      </c>
      <c r="U43" s="30">
        <f>AVERAGE(U8,U18,U28)</f>
        <v>2.1937026537888431</v>
      </c>
      <c r="V43" s="30">
        <f>AVERAGE(V8,V18,V28)</f>
        <v>2.1166805549084642</v>
      </c>
      <c r="W43" s="30">
        <f>AVERAGE(W8,W18,W28)</f>
        <v>1.8064094777434991</v>
      </c>
      <c r="X43" s="30">
        <f>AVERAGE(X8,X18,X28)</f>
        <v>1.7879193756871716</v>
      </c>
      <c r="Y43" s="45"/>
      <c r="AA43" s="4" t="s">
        <v>3</v>
      </c>
      <c r="AB43" s="30">
        <f>AVERAGE(AB8,AB18,AB28)</f>
        <v>0</v>
      </c>
      <c r="AC43" s="30">
        <f>AVERAGE(AC8,AC18,AC28)</f>
        <v>0</v>
      </c>
      <c r="AD43" s="30">
        <f>AVERAGE(AD8,AD18,AD28)</f>
        <v>0</v>
      </c>
      <c r="AE43" s="30">
        <f>AVERAGE(AE8,AE18,AE28)</f>
        <v>0</v>
      </c>
      <c r="AF43" s="30">
        <f>AVERAGE(AF8,AF18,AF28)</f>
        <v>0.68133976849908429</v>
      </c>
      <c r="AG43" s="30">
        <f>AVERAGE(AG8,AG18,AG28)</f>
        <v>2.0653808339519197</v>
      </c>
      <c r="AH43" s="30">
        <f>AVERAGE(AH8,AH18,AH28)</f>
        <v>1.7613654522291367</v>
      </c>
      <c r="AI43" s="30">
        <f>AVERAGE(AI8,AI18,AI28)</f>
        <v>1.6576555655586471</v>
      </c>
      <c r="AJ43" s="30">
        <f>AVERAGE(AJ8,AJ18,AJ28)</f>
        <v>1.568769512277381</v>
      </c>
      <c r="AK43" s="30">
        <f>AVERAGE(AK8,AK18,AK28)</f>
        <v>1.4817519515686055</v>
      </c>
      <c r="AL43" s="45"/>
      <c r="AN43" s="4" t="s">
        <v>3</v>
      </c>
      <c r="AO43" s="30">
        <f>AVERAGE(AO8,AO18,AO28)</f>
        <v>0</v>
      </c>
      <c r="AP43" s="30">
        <f>AVERAGE(AP8,AP18,AP28)</f>
        <v>0</v>
      </c>
      <c r="AQ43" s="30">
        <f>AVERAGE(AQ8,AQ18,AQ28)</f>
        <v>0</v>
      </c>
      <c r="AR43" s="30">
        <f>AVERAGE(AR8,AR18,AR28)</f>
        <v>0</v>
      </c>
      <c r="AS43" s="30">
        <f>AVERAGE(AS8,AS18,AS28)</f>
        <v>0.73427378783816388</v>
      </c>
      <c r="AT43" s="30">
        <f>AVERAGE(AT8,AT18,AT28)</f>
        <v>1.421801977657503</v>
      </c>
      <c r="AU43" s="30">
        <f>AVERAGE(AU8,AU18,AU28)</f>
        <v>1.1591361300225931</v>
      </c>
      <c r="AV43" s="30">
        <f>AVERAGE(AV8,AV18,AV28)</f>
        <v>1.1472693943804735</v>
      </c>
      <c r="AW43" s="30">
        <f>AVERAGE(AW8,AW18,AW28)</f>
        <v>0.96341473604097005</v>
      </c>
      <c r="AX43" s="30">
        <f>AVERAGE(AX8,AX18,AX28)</f>
        <v>0.92929120862930192</v>
      </c>
      <c r="AY43" s="45"/>
      <c r="BA43" s="4" t="s">
        <v>3</v>
      </c>
      <c r="BB43" s="30">
        <f>AVERAGE(BB8,BB18,BB28)</f>
        <v>0</v>
      </c>
      <c r="BC43" s="30">
        <f>AVERAGE(BC8,BC18,BC28)</f>
        <v>0</v>
      </c>
      <c r="BD43" s="30">
        <f>AVERAGE(BD8,BD18,BD28)</f>
        <v>0</v>
      </c>
      <c r="BE43" s="30">
        <f>AVERAGE(BE8,BE18,BE28)</f>
        <v>0</v>
      </c>
      <c r="BF43" s="30">
        <f>AVERAGE(BF8,BF18,BF28)</f>
        <v>0</v>
      </c>
      <c r="BG43" s="30">
        <f>AVERAGE(BG8,BG18,BG28)</f>
        <v>0.76635743438569337</v>
      </c>
      <c r="BH43" s="30">
        <f>AVERAGE(BH8,BH18,BH28)</f>
        <v>0.73462180774509189</v>
      </c>
      <c r="BI43" s="30">
        <f>AVERAGE(BI8,BI18,BI28)</f>
        <v>0.72237664091896792</v>
      </c>
      <c r="BJ43" s="30">
        <f>AVERAGE(BJ8,BJ18,BJ28)</f>
        <v>0.67905263073002364</v>
      </c>
      <c r="BK43" s="30">
        <f>AVERAGE(BK8,BK18,BK28)</f>
        <v>0.62013972924103689</v>
      </c>
      <c r="BL43" s="45"/>
      <c r="BN43" s="4" t="s">
        <v>3</v>
      </c>
      <c r="BO43" s="30">
        <f>AVERAGE(BO8,BO18,BO28)</f>
        <v>0</v>
      </c>
      <c r="BP43" s="30">
        <f>AVERAGE(BP8,BP18,BP28)</f>
        <v>0</v>
      </c>
      <c r="BQ43" s="30">
        <f>AVERAGE(BQ8,BQ18,BQ28)</f>
        <v>0</v>
      </c>
      <c r="BR43" s="30">
        <f>AVERAGE(BR8,BR18,BR28)</f>
        <v>0</v>
      </c>
      <c r="BS43" s="30">
        <f>AVERAGE(BS8,BS18,BS28)</f>
        <v>0</v>
      </c>
      <c r="BT43" s="30">
        <f>AVERAGE(BT8,BT18,BT28)</f>
        <v>0</v>
      </c>
      <c r="BU43" s="30">
        <f>AVERAGE(BU8,BU18,BU28)</f>
        <v>0.31524504214486693</v>
      </c>
      <c r="BV43" s="30">
        <f>AVERAGE(BV8,BV18,BV28)</f>
        <v>0.40782609978645629</v>
      </c>
      <c r="BW43" s="30">
        <f>AVERAGE(BW8,BW18,BW28)</f>
        <v>0.30263308203349987</v>
      </c>
      <c r="BX43" s="30">
        <f>AVERAGE(BX8,BX18,BX28)</f>
        <v>0.29432357672396053</v>
      </c>
      <c r="BY43" s="45"/>
      <c r="CA43" s="4" t="s">
        <v>3</v>
      </c>
      <c r="CB43" s="30">
        <f>AVERAGE(CB8,CB18,CB28)</f>
        <v>0</v>
      </c>
      <c r="CC43" s="30">
        <f>AVERAGE(CC8,CC18,CC28)</f>
        <v>0</v>
      </c>
      <c r="CD43" s="30">
        <f>AVERAGE(CD8,CD18,CD28)</f>
        <v>0</v>
      </c>
      <c r="CE43" s="30">
        <f>AVERAGE(CE8,CE18,CE28)</f>
        <v>0</v>
      </c>
      <c r="CF43" s="30">
        <f>AVERAGE(CF8,CF18,CF28)</f>
        <v>0</v>
      </c>
      <c r="CG43" s="30">
        <f>AVERAGE(CG8,CG18,CG28)</f>
        <v>0</v>
      </c>
      <c r="CH43" s="30">
        <f>AVERAGE(CH8,CH18,CH28)</f>
        <v>9.1187752671940334E-2</v>
      </c>
      <c r="CI43" s="30">
        <f>AVERAGE(CI8,CI18,CI28)</f>
        <v>0</v>
      </c>
      <c r="CJ43" s="30">
        <f>AVERAGE(CJ8,CJ18,CJ28)</f>
        <v>0</v>
      </c>
      <c r="CK43" s="30">
        <f>AVERAGE(CK8,CK18,CK28)</f>
        <v>0</v>
      </c>
      <c r="CL43" s="30">
        <f>AVERAGE(CL8,CL18,CL28)</f>
        <v>0.52957255241748002</v>
      </c>
      <c r="CM43" s="30">
        <f>AVERAGE(CM8,CM18,CM28)</f>
        <v>0</v>
      </c>
      <c r="CN43" s="40"/>
      <c r="CP43" s="4" t="s">
        <v>3</v>
      </c>
      <c r="CQ43" s="30">
        <f>AVERAGE(CQ8,CQ18,CQ28)</f>
        <v>0</v>
      </c>
      <c r="CR43" s="30">
        <f>AVERAGE(CR8,CR18,CR28)</f>
        <v>0</v>
      </c>
      <c r="CS43" s="30">
        <f>AVERAGE(CS8,CS18,CS28)</f>
        <v>0</v>
      </c>
      <c r="CT43" s="30">
        <f>AVERAGE(CT8,CT18,CT28)</f>
        <v>0</v>
      </c>
      <c r="CU43" s="30">
        <f>AVERAGE(CU8,CU18,CU28)</f>
        <v>0</v>
      </c>
      <c r="CV43" s="30">
        <f>AVERAGE(CV8,CV18,CV28)</f>
        <v>0</v>
      </c>
      <c r="CW43" s="30">
        <f>AVERAGE(CW8,CW18,CW28)</f>
        <v>0</v>
      </c>
      <c r="CX43" s="30">
        <f>AVERAGE(CX8,CX18,CX28)</f>
        <v>0</v>
      </c>
      <c r="CY43" s="30">
        <f>AVERAGE(CY8,CY18,CY28)</f>
        <v>0</v>
      </c>
      <c r="CZ43" s="30">
        <f>AVERAGE(CZ8,CZ18,CZ28)</f>
        <v>0</v>
      </c>
      <c r="DA43" s="30">
        <f>AVERAGE(DA8,DA18,DA28)</f>
        <v>0</v>
      </c>
      <c r="DB43" s="30">
        <f>AVERAGE(DB8,DB18,DB28)</f>
        <v>0</v>
      </c>
      <c r="DC43" s="40"/>
      <c r="DE43" s="4" t="s">
        <v>3</v>
      </c>
      <c r="DF43" s="30">
        <f>AVERAGE(DF8,DF18,DF28)</f>
        <v>0</v>
      </c>
      <c r="DG43" s="30">
        <f>AVERAGE(DG8,DG18,DG28)</f>
        <v>0</v>
      </c>
      <c r="DH43" s="30">
        <f>AVERAGE(DH8,DH18,DH28)</f>
        <v>0</v>
      </c>
      <c r="DI43" s="30">
        <f>AVERAGE(DI8,DI18,DI28)</f>
        <v>0</v>
      </c>
      <c r="DJ43" s="30">
        <f>AVERAGE(DJ8,DJ18,DJ28)</f>
        <v>0</v>
      </c>
      <c r="DK43" s="30">
        <f>AVERAGE(DK8,DK18,DK28)</f>
        <v>0.21298763591064543</v>
      </c>
      <c r="DL43" s="30">
        <f>AVERAGE(DL8,DL18,DL28)</f>
        <v>0</v>
      </c>
      <c r="DM43" s="30">
        <f>AVERAGE(DM8,DM18,DM28)</f>
        <v>0</v>
      </c>
      <c r="DN43" s="30">
        <f>AVERAGE(DN8,DN18,DN28)</f>
        <v>0</v>
      </c>
      <c r="DO43" s="30">
        <f>AVERAGE(DO8,DO18,DO28)</f>
        <v>0</v>
      </c>
      <c r="DP43" s="30">
        <f>AVERAGE(DP8,DP18,DP28)</f>
        <v>0.32781475930539306</v>
      </c>
      <c r="DQ43" s="30">
        <f>AVERAGE(DQ8,DQ18,DQ28)</f>
        <v>0</v>
      </c>
      <c r="DR43" s="40"/>
      <c r="DT43" s="4" t="s">
        <v>3</v>
      </c>
      <c r="DU43" s="30">
        <f>AVERAGE(DU8,DU18,DU28)</f>
        <v>0</v>
      </c>
      <c r="DV43" s="30">
        <f>AVERAGE(DV8,DV18,DV28)</f>
        <v>0</v>
      </c>
      <c r="DW43" s="30">
        <f>AVERAGE(DW8,DW18,DW28)</f>
        <v>0</v>
      </c>
      <c r="DX43" s="30">
        <f>AVERAGE(DX8,DX18,DX28)</f>
        <v>0</v>
      </c>
      <c r="DY43" s="30">
        <f>AVERAGE(DY8,DY18,DY28)</f>
        <v>0</v>
      </c>
      <c r="DZ43" s="30">
        <f>AVERAGE(DZ8,DZ18,DZ28)</f>
        <v>0.19788278317170985</v>
      </c>
      <c r="EA43" s="30">
        <f>AVERAGE(EA8,EA18,EA28)</f>
        <v>0</v>
      </c>
      <c r="EB43" s="30">
        <f>AVERAGE(EB8,EB18,EB28)</f>
        <v>0</v>
      </c>
      <c r="EC43" s="30">
        <f>AVERAGE(EC8,EC18,EC28)</f>
        <v>0</v>
      </c>
      <c r="ED43" s="30">
        <f>AVERAGE(ED8,ED18,ED28)</f>
        <v>0.20106700802039401</v>
      </c>
      <c r="EE43" s="30">
        <f>AVERAGE(EE8,EE18,EE28)</f>
        <v>0</v>
      </c>
      <c r="EF43" s="30">
        <f>AVERAGE(EF8,EF18,EF28)</f>
        <v>0</v>
      </c>
      <c r="EG43" s="40"/>
    </row>
    <row r="44" spans="1:137" x14ac:dyDescent="0.3">
      <c r="A44" s="4" t="s">
        <v>1</v>
      </c>
      <c r="B44" s="30">
        <f>AVERAGE(B9,B19,B29)</f>
        <v>0.20461524911521897</v>
      </c>
      <c r="C44" s="30">
        <f>AVERAGE(C9,C19,C29)</f>
        <v>0.19313565154661619</v>
      </c>
      <c r="D44" s="30">
        <f>AVERAGE(D9,D19,D29)</f>
        <v>0.37286254963440041</v>
      </c>
      <c r="E44" s="30">
        <f>AVERAGE(E9,E19,E29)</f>
        <v>0.27424870647935862</v>
      </c>
      <c r="F44" s="30">
        <f>AVERAGE(F9,F19,F29)</f>
        <v>0.27931986315954976</v>
      </c>
      <c r="G44" s="30">
        <f>AVERAGE(G9,G19,G29)</f>
        <v>0.27561537086947929</v>
      </c>
      <c r="H44" s="30">
        <f>AVERAGE(H9,H19,H29)</f>
        <v>0.30998773704327448</v>
      </c>
      <c r="I44" s="30">
        <f>AVERAGE(I9,I19,I29)</f>
        <v>0.27167800172932755</v>
      </c>
      <c r="J44" s="30">
        <f>AVERAGE(J9,J19,J29)</f>
        <v>0</v>
      </c>
      <c r="K44" s="30">
        <f>AVERAGE(K9,K19,K29)</f>
        <v>7.1287480729764346E-2</v>
      </c>
      <c r="L44" s="45"/>
      <c r="N44" s="4" t="s">
        <v>1</v>
      </c>
      <c r="O44" s="30">
        <f>AVERAGE(O9,O19,O29)</f>
        <v>0.19546624823825198</v>
      </c>
      <c r="P44" s="30">
        <f>AVERAGE(P9,P19,P29)</f>
        <v>0.194389586564269</v>
      </c>
      <c r="Q44" s="30">
        <f>AVERAGE(Q9,Q19,Q29)</f>
        <v>0.19969764687172753</v>
      </c>
      <c r="R44" s="30">
        <f>AVERAGE(R9,R19,R29)</f>
        <v>0.23229316787853324</v>
      </c>
      <c r="S44" s="30">
        <f>AVERAGE(S9,S19,S29)</f>
        <v>0.24447952091236033</v>
      </c>
      <c r="T44" s="30">
        <f>AVERAGE(T9,T19,T29)</f>
        <v>0.3302721055065993</v>
      </c>
      <c r="U44" s="30">
        <f>AVERAGE(U9,U19,U29)</f>
        <v>0.22359409903541738</v>
      </c>
      <c r="V44" s="30">
        <f>AVERAGE(V9,V19,V29)</f>
        <v>0.35832877239786076</v>
      </c>
      <c r="W44" s="30">
        <f>AVERAGE(W9,W19,W29)</f>
        <v>0.29751626099967204</v>
      </c>
      <c r="X44" s="30">
        <f>AVERAGE(X9,X19,X29)</f>
        <v>0.30039702079679076</v>
      </c>
      <c r="Y44" s="45"/>
      <c r="AA44" s="4" t="s">
        <v>1</v>
      </c>
      <c r="AB44" s="30">
        <f>AVERAGE(AB9,AB19,AB29)</f>
        <v>0.20003528449300942</v>
      </c>
      <c r="AC44" s="30">
        <f>AVERAGE(AC9,AC19,AC29)</f>
        <v>0.22112329573896991</v>
      </c>
      <c r="AD44" s="30">
        <f>AVERAGE(AD9,AD19,AD29)</f>
        <v>0.22624740199056617</v>
      </c>
      <c r="AE44" s="30">
        <f>AVERAGE(AE9,AE19,AE29)</f>
        <v>0.22901585378261877</v>
      </c>
      <c r="AF44" s="30">
        <f>AVERAGE(AF9,AF19,AF29)</f>
        <v>0.27417839249325193</v>
      </c>
      <c r="AG44" s="30">
        <f>AVERAGE(AG9,AG19,AG29)</f>
        <v>0.47452073828592184</v>
      </c>
      <c r="AH44" s="30">
        <f>AVERAGE(AH9,AH19,AH29)</f>
        <v>0.4227249727705345</v>
      </c>
      <c r="AI44" s="30">
        <f>AVERAGE(AI9,AI19,AI29)</f>
        <v>0.35160261369227319</v>
      </c>
      <c r="AJ44" s="30">
        <f>AVERAGE(AJ9,AJ19,AJ29)</f>
        <v>0.40246574363009868</v>
      </c>
      <c r="AK44" s="30">
        <f>AVERAGE(AK9,AK19,AK29)</f>
        <v>0.28096856506266515</v>
      </c>
      <c r="AL44" s="45"/>
      <c r="AN44" s="4" t="s">
        <v>1</v>
      </c>
      <c r="AO44" s="30">
        <f>AVERAGE(AO9,AO19,AO29)</f>
        <v>0.19943141063629888</v>
      </c>
      <c r="AP44" s="30">
        <f>AVERAGE(AP9,AP19,AP29)</f>
        <v>0.26046980214682502</v>
      </c>
      <c r="AQ44" s="30">
        <f>AVERAGE(AQ9,AQ19,AQ29)</f>
        <v>0.22753841054332549</v>
      </c>
      <c r="AR44" s="30">
        <f>AVERAGE(AR9,AR19,AR29)</f>
        <v>0.23093560366504093</v>
      </c>
      <c r="AS44" s="30">
        <f>AVERAGE(AS9,AS19,AS29)</f>
        <v>0.29714950825017827</v>
      </c>
      <c r="AT44" s="30">
        <f>AVERAGE(AT9,AT19,AT29)</f>
        <v>0.57649084755472102</v>
      </c>
      <c r="AU44" s="30">
        <f>AVERAGE(AU9,AU19,AU29)</f>
        <v>0.58088505711523819</v>
      </c>
      <c r="AV44" s="30">
        <f>AVERAGE(AV9,AV19,AV29)</f>
        <v>0.38918530334135126</v>
      </c>
      <c r="AW44" s="30">
        <f>AVERAGE(AW9,AW19,AW29)</f>
        <v>0.18100512629539822</v>
      </c>
      <c r="AX44" s="30">
        <f>AVERAGE(AX9,AX19,AX29)</f>
        <v>0.18165453841461679</v>
      </c>
      <c r="AY44" s="45"/>
      <c r="BA44" s="4" t="s">
        <v>1</v>
      </c>
      <c r="BB44" s="30">
        <f>AVERAGE(BB9,BB19,BB29)</f>
        <v>0.34484500194901851</v>
      </c>
      <c r="BC44" s="30">
        <f>AVERAGE(BC9,BC19,BC29)</f>
        <v>0.37650508052766685</v>
      </c>
      <c r="BD44" s="30">
        <f>AVERAGE(BD9,BD19,BD29)</f>
        <v>0.31807462021786764</v>
      </c>
      <c r="BE44" s="30">
        <f>AVERAGE(BE9,BE19,BE29)</f>
        <v>0.26760006578319812</v>
      </c>
      <c r="BF44" s="30">
        <f>AVERAGE(BF9,BF19,BF29)</f>
        <v>0.32160875774515535</v>
      </c>
      <c r="BG44" s="30">
        <f>AVERAGE(BG9,BG19,BG29)</f>
        <v>0.82121162848958296</v>
      </c>
      <c r="BH44" s="30">
        <f>AVERAGE(BH9,BH19,BH29)</f>
        <v>0.98567102636189041</v>
      </c>
      <c r="BI44" s="30">
        <f>AVERAGE(BI9,BI19,BI29)</f>
        <v>1.9144879006789755</v>
      </c>
      <c r="BJ44" s="30">
        <f>AVERAGE(BJ9,BJ19,BJ29)</f>
        <v>1.871681920328925</v>
      </c>
      <c r="BK44" s="30">
        <f>AVERAGE(BK9,BK19,BK29)</f>
        <v>1.533303698264717</v>
      </c>
      <c r="BL44" s="45"/>
      <c r="BN44" s="4" t="s">
        <v>1</v>
      </c>
      <c r="BO44" s="30">
        <f>AVERAGE(BO9,BO19,BO29)</f>
        <v>0.22964284168019042</v>
      </c>
      <c r="BP44" s="30">
        <f>AVERAGE(BP9,BP19,BP29)</f>
        <v>0.24681107587502268</v>
      </c>
      <c r="BQ44" s="30">
        <f>AVERAGE(BQ9,BQ19,BQ29)</f>
        <v>0.22983569882147695</v>
      </c>
      <c r="BR44" s="30">
        <f>AVERAGE(BR9,BR19,BR29)</f>
        <v>0.26609998424043285</v>
      </c>
      <c r="BS44" s="30">
        <f>AVERAGE(BS9,BS19,BS29)</f>
        <v>0.60209303573822903</v>
      </c>
      <c r="BT44" s="30">
        <f>AVERAGE(BT9,BT19,BT29)</f>
        <v>0.94892697337853937</v>
      </c>
      <c r="BU44" s="30">
        <f>AVERAGE(BU9,BU19,BU29)</f>
        <v>1.7841501010064278</v>
      </c>
      <c r="BV44" s="30">
        <f>AVERAGE(BV9,BV19,BV29)</f>
        <v>2.897519835041154</v>
      </c>
      <c r="BW44" s="30">
        <f>AVERAGE(BW9,BW19,BW29)</f>
        <v>3.486060702886487</v>
      </c>
      <c r="BX44" s="30">
        <f>AVERAGE(BX9,BX19,BX29)</f>
        <v>4.0777660127340498</v>
      </c>
      <c r="BY44" s="45"/>
      <c r="CA44" s="4" t="s">
        <v>1</v>
      </c>
      <c r="CB44" s="30">
        <f>AVERAGE(CB9,CB19,CB29)</f>
        <v>0.46272485690855875</v>
      </c>
      <c r="CC44" s="30">
        <f>AVERAGE(CC9,CC19,CC29)</f>
        <v>0.43435270816584987</v>
      </c>
      <c r="CD44" s="30">
        <f>AVERAGE(CD9,CD19,CD29)</f>
        <v>0.39998341389633851</v>
      </c>
      <c r="CE44" s="30">
        <f>AVERAGE(CE9,CE19,CE29)</f>
        <v>0.39596473783826802</v>
      </c>
      <c r="CF44" s="30">
        <f>AVERAGE(CF9,CF19,CF29)</f>
        <v>0.41660139663445855</v>
      </c>
      <c r="CG44" s="30">
        <f>AVERAGE(CG9,CG19,CG29)</f>
        <v>0.4340686113895853</v>
      </c>
      <c r="CH44" s="30">
        <f>AVERAGE(CH9,CH19,CH29)</f>
        <v>1.7074357887318961</v>
      </c>
      <c r="CI44" s="30">
        <f>AVERAGE(CI9,CI19,CI29)</f>
        <v>2.3253060025392736</v>
      </c>
      <c r="CJ44" s="30">
        <f>AVERAGE(CJ9,CJ19,CJ29)</f>
        <v>2.9870032106886577</v>
      </c>
      <c r="CK44" s="30">
        <f>AVERAGE(CK9,CK19,CK29)</f>
        <v>3.9387847986966613</v>
      </c>
      <c r="CL44" s="30">
        <f>AVERAGE(CL9,CL19,CL29)</f>
        <v>6.5012628531307364</v>
      </c>
      <c r="CM44" s="30">
        <f>AVERAGE(CM9,CM19,CM29)</f>
        <v>6.2311032522317786</v>
      </c>
      <c r="CN44" s="40"/>
      <c r="CP44" s="4" t="s">
        <v>1</v>
      </c>
      <c r="CQ44" s="30">
        <f>AVERAGE(CQ9,CQ19,CQ29)</f>
        <v>0.64032432535484007</v>
      </c>
      <c r="CR44" s="30">
        <f>AVERAGE(CR9,CR19,CR29)</f>
        <v>0.61180272710947448</v>
      </c>
      <c r="CS44" s="30">
        <f>AVERAGE(CS9,CS19,CS29)</f>
        <v>0.61197550133669321</v>
      </c>
      <c r="CT44" s="30">
        <f>AVERAGE(CT9,CT19,CT29)</f>
        <v>0.62034996096673967</v>
      </c>
      <c r="CU44" s="30">
        <f>AVERAGE(CU9,CU19,CU29)</f>
        <v>0.62639438119752044</v>
      </c>
      <c r="CV44" s="30">
        <f>AVERAGE(CV9,CV19,CV29)</f>
        <v>0.72291792261615317</v>
      </c>
      <c r="CW44" s="30">
        <f>AVERAGE(CW9,CW19,CW29)</f>
        <v>0.68050733440641975</v>
      </c>
      <c r="CX44" s="30">
        <f>AVERAGE(CX9,CX19,CX29)</f>
        <v>0.71293466865368715</v>
      </c>
      <c r="CY44" s="30">
        <f>AVERAGE(CY9,CY19,CY29)</f>
        <v>0.71097851806475154</v>
      </c>
      <c r="CZ44" s="30">
        <f>AVERAGE(CZ9,CZ19,CZ29)</f>
        <v>0.63519803750750226</v>
      </c>
      <c r="DA44" s="30">
        <f>AVERAGE(DA9,DA19,DA29)</f>
        <v>2.2684231431411606</v>
      </c>
      <c r="DB44" s="30">
        <f>AVERAGE(DB9,DB19,DB29)</f>
        <v>3.3189178742898044</v>
      </c>
      <c r="DC44" s="40"/>
      <c r="DE44" s="4" t="s">
        <v>1</v>
      </c>
      <c r="DF44" s="30">
        <f>AVERAGE(DF9,DF19,DF29)</f>
        <v>1.3616798856077483</v>
      </c>
      <c r="DG44" s="30">
        <f>AVERAGE(DG9,DG19,DG29)</f>
        <v>1.8073697283829155</v>
      </c>
      <c r="DH44" s="30">
        <f>AVERAGE(DH9,DH19,DH29)</f>
        <v>0.78280445196397885</v>
      </c>
      <c r="DI44" s="30">
        <f>AVERAGE(DI9,DI19,DI29)</f>
        <v>0.83089274843248973</v>
      </c>
      <c r="DJ44" s="30">
        <f>AVERAGE(DJ9,DJ19,DJ29)</f>
        <v>0.79346529189347004</v>
      </c>
      <c r="DK44" s="30">
        <f>AVERAGE(DK9,DK19,DK29)</f>
        <v>0.82454184458316371</v>
      </c>
      <c r="DL44" s="30">
        <f>AVERAGE(DL9,DL19,DL29)</f>
        <v>1.2718656414023843</v>
      </c>
      <c r="DM44" s="30">
        <f>AVERAGE(DM9,DM19,DM29)</f>
        <v>1.3716088239528776</v>
      </c>
      <c r="DN44" s="30">
        <f>AVERAGE(DN9,DN19,DN29)</f>
        <v>1.4101594828750299</v>
      </c>
      <c r="DO44" s="30">
        <f>AVERAGE(DO9,DO19,DO29)</f>
        <v>1.4312908949633716</v>
      </c>
      <c r="DP44" s="30">
        <f>AVERAGE(DP9,DP19,DP29)</f>
        <v>1.4163728850264132</v>
      </c>
      <c r="DQ44" s="30">
        <f>AVERAGE(DQ9,DQ19,DQ29)</f>
        <v>0</v>
      </c>
      <c r="DR44" s="40"/>
      <c r="DT44" s="4" t="s">
        <v>1</v>
      </c>
      <c r="DU44" s="30">
        <f>AVERAGE(DU9,DU19,DU29)</f>
        <v>1.5503163119633312</v>
      </c>
      <c r="DV44" s="30">
        <f>AVERAGE(DV9,DV19,DV29)</f>
        <v>2.077580790474876</v>
      </c>
      <c r="DW44" s="30">
        <f>AVERAGE(DW9,DW19,DW29)</f>
        <v>2.1814006618599144</v>
      </c>
      <c r="DX44" s="30">
        <f>AVERAGE(DX9,DX19,DX29)</f>
        <v>2.0974058820627781</v>
      </c>
      <c r="DY44" s="30">
        <f>AVERAGE(DY9,DY19,DY29)</f>
        <v>2.383281481202649</v>
      </c>
      <c r="DZ44" s="30">
        <f>AVERAGE(DZ9,DZ19,DZ29)</f>
        <v>2.4673699948579313</v>
      </c>
      <c r="EA44" s="30">
        <f>AVERAGE(EA9,EA19,EA29)</f>
        <v>2.2872556562404762</v>
      </c>
      <c r="EB44" s="30">
        <f>AVERAGE(EB9,EB19,EB29)</f>
        <v>2.2003181008794299</v>
      </c>
      <c r="EC44" s="30">
        <f>AVERAGE(EC9,EC19,EC29)</f>
        <v>2.2406994516447676</v>
      </c>
      <c r="ED44" s="30">
        <f>AVERAGE(ED9,ED19,ED29)</f>
        <v>2.405463611654346</v>
      </c>
      <c r="EE44" s="30">
        <f>AVERAGE(EE9,EE19,EE29)</f>
        <v>2.4311473500530174</v>
      </c>
      <c r="EF44" s="30">
        <f>AVERAGE(EF9,EF19,EF29)</f>
        <v>0</v>
      </c>
      <c r="EG44" s="40"/>
    </row>
    <row r="45" spans="1:137" x14ac:dyDescent="0.3">
      <c r="A45" s="4" t="s">
        <v>2</v>
      </c>
      <c r="B45" s="30">
        <f>AVERAGE(B10,B20,B30)</f>
        <v>0</v>
      </c>
      <c r="C45" s="30">
        <f>AVERAGE(C10,C20,C30)</f>
        <v>0</v>
      </c>
      <c r="D45" s="30">
        <f>AVERAGE(D10,D20,D30)</f>
        <v>0</v>
      </c>
      <c r="E45" s="30">
        <f>AVERAGE(E10,E20,E30)</f>
        <v>0</v>
      </c>
      <c r="F45" s="30">
        <f>AVERAGE(F10,F20,F30)</f>
        <v>0</v>
      </c>
      <c r="G45" s="30">
        <f>AVERAGE(G10,G20,G30)</f>
        <v>0</v>
      </c>
      <c r="H45" s="30">
        <f>AVERAGE(H10,H20,H30)</f>
        <v>0</v>
      </c>
      <c r="I45" s="30">
        <f>AVERAGE(I10,I20,I30)</f>
        <v>0</v>
      </c>
      <c r="J45" s="30">
        <f>AVERAGE(J10,J20,J30)</f>
        <v>0</v>
      </c>
      <c r="K45" s="30">
        <f>AVERAGE(K10,K20,K30)</f>
        <v>0</v>
      </c>
      <c r="L45" s="40"/>
      <c r="N45" s="4" t="s">
        <v>2</v>
      </c>
      <c r="O45" s="30">
        <f>AVERAGE(O10,O20,O30)</f>
        <v>0</v>
      </c>
      <c r="P45" s="30">
        <f>AVERAGE(P10,P20,P30)</f>
        <v>0</v>
      </c>
      <c r="Q45" s="30">
        <f>AVERAGE(Q10,Q20,Q30)</f>
        <v>0</v>
      </c>
      <c r="R45" s="30">
        <f>AVERAGE(R10,R20,R30)</f>
        <v>0</v>
      </c>
      <c r="S45" s="30">
        <f>AVERAGE(S10,S20,S30)</f>
        <v>0</v>
      </c>
      <c r="T45" s="30">
        <f>AVERAGE(T10,T20,T30)</f>
        <v>0</v>
      </c>
      <c r="U45" s="30">
        <f>AVERAGE(U10,U20,U30)</f>
        <v>0</v>
      </c>
      <c r="V45" s="30">
        <f>AVERAGE(V10,V20,V30)</f>
        <v>0</v>
      </c>
      <c r="W45" s="30">
        <f>AVERAGE(W10,W20,W30)</f>
        <v>0</v>
      </c>
      <c r="X45" s="30">
        <f>AVERAGE(X10,X20,X30)</f>
        <v>0</v>
      </c>
      <c r="Y45" s="40"/>
      <c r="AA45" s="4" t="s">
        <v>2</v>
      </c>
      <c r="AB45" s="30">
        <f>AVERAGE(AB10,AB20,AB30)</f>
        <v>0</v>
      </c>
      <c r="AC45" s="30">
        <f>AVERAGE(AC10,AC20,AC30)</f>
        <v>0</v>
      </c>
      <c r="AD45" s="30">
        <f>AVERAGE(AD10,AD20,AD30)</f>
        <v>0</v>
      </c>
      <c r="AE45" s="30">
        <f>AVERAGE(AE10,AE20,AE30)</f>
        <v>0</v>
      </c>
      <c r="AF45" s="30">
        <f>AVERAGE(AF10,AF20,AF30)</f>
        <v>0</v>
      </c>
      <c r="AG45" s="30">
        <f>AVERAGE(AG10,AG20,AG30)</f>
        <v>0</v>
      </c>
      <c r="AH45" s="30">
        <f>AVERAGE(AH10,AH20,AH30)</f>
        <v>0</v>
      </c>
      <c r="AI45" s="30">
        <f>AVERAGE(AI10,AI20,AI30)</f>
        <v>0</v>
      </c>
      <c r="AJ45" s="30">
        <f>AVERAGE(AJ10,AJ20,AJ30)</f>
        <v>0</v>
      </c>
      <c r="AK45" s="30">
        <f>AVERAGE(AK10,AK20,AK30)</f>
        <v>0</v>
      </c>
      <c r="AL45" s="40"/>
      <c r="AN45" s="4" t="s">
        <v>2</v>
      </c>
      <c r="AO45" s="30">
        <f>AVERAGE(AO10,AO20,AO30)</f>
        <v>0</v>
      </c>
      <c r="AP45" s="30">
        <f>AVERAGE(AP10,AP20,AP30)</f>
        <v>0</v>
      </c>
      <c r="AQ45" s="30">
        <f>AVERAGE(AQ10,AQ20,AQ30)</f>
        <v>0</v>
      </c>
      <c r="AR45" s="30">
        <f>AVERAGE(AR10,AR20,AR30)</f>
        <v>0</v>
      </c>
      <c r="AS45" s="30">
        <f>AVERAGE(AS10,AS20,AS30)</f>
        <v>0</v>
      </c>
      <c r="AT45" s="30">
        <f>AVERAGE(AT10,AT20,AT30)</f>
        <v>0</v>
      </c>
      <c r="AU45" s="30">
        <f>AVERAGE(AU10,AU20,AU30)</f>
        <v>0</v>
      </c>
      <c r="AV45" s="30">
        <f>AVERAGE(AV10,AV20,AV30)</f>
        <v>0</v>
      </c>
      <c r="AW45" s="30">
        <f>AVERAGE(AW10,AW20,AW30)</f>
        <v>0</v>
      </c>
      <c r="AX45" s="30">
        <f>AVERAGE(AX10,AX20,AX30)</f>
        <v>0</v>
      </c>
      <c r="AY45" s="40"/>
      <c r="BA45" s="4" t="s">
        <v>2</v>
      </c>
      <c r="BB45" s="30">
        <f>AVERAGE(BB10,BB20,BB30)</f>
        <v>0</v>
      </c>
      <c r="BC45" s="30">
        <f>AVERAGE(BC10,BC20,BC30)</f>
        <v>0</v>
      </c>
      <c r="BD45" s="30">
        <f>AVERAGE(BD10,BD20,BD30)</f>
        <v>0</v>
      </c>
      <c r="BE45" s="30">
        <f>AVERAGE(BE10,BE20,BE30)</f>
        <v>0</v>
      </c>
      <c r="BF45" s="30">
        <f>AVERAGE(BF10,BF20,BF30)</f>
        <v>0</v>
      </c>
      <c r="BG45" s="30">
        <f>AVERAGE(BG10,BG20,BG30)</f>
        <v>0</v>
      </c>
      <c r="BH45" s="30">
        <f>AVERAGE(BH10,BH20,BH30)</f>
        <v>0</v>
      </c>
      <c r="BI45" s="30">
        <f>AVERAGE(BI10,BI20,BI30)</f>
        <v>0</v>
      </c>
      <c r="BJ45" s="30">
        <f>AVERAGE(BJ10,BJ20,BJ30)</f>
        <v>0</v>
      </c>
      <c r="BK45" s="30">
        <f>AVERAGE(BK10,BK20,BK30)</f>
        <v>0</v>
      </c>
      <c r="BL45" s="40"/>
      <c r="BN45" s="4" t="s">
        <v>2</v>
      </c>
      <c r="BO45" s="30">
        <f>AVERAGE(BO10,BO20,BO30)</f>
        <v>0</v>
      </c>
      <c r="BP45" s="30">
        <f>AVERAGE(BP10,BP20,BP30)</f>
        <v>0</v>
      </c>
      <c r="BQ45" s="30">
        <f>AVERAGE(BQ10,BQ20,BQ30)</f>
        <v>0</v>
      </c>
      <c r="BR45" s="30">
        <f>AVERAGE(BR10,BR20,BR30)</f>
        <v>0</v>
      </c>
      <c r="BS45" s="30">
        <f>AVERAGE(BS10,BS20,BS30)</f>
        <v>0</v>
      </c>
      <c r="BT45" s="30">
        <f>AVERAGE(BT10,BT20,BT30)</f>
        <v>0</v>
      </c>
      <c r="BU45" s="30">
        <f>AVERAGE(BU10,BU20,BU30)</f>
        <v>0</v>
      </c>
      <c r="BV45" s="30">
        <f>AVERAGE(BV10,BV20,BV30)</f>
        <v>0</v>
      </c>
      <c r="BW45" s="30">
        <f>AVERAGE(BW10,BW20,BW30)</f>
        <v>0</v>
      </c>
      <c r="BX45" s="30">
        <f>AVERAGE(BX10,BX20,BX30)</f>
        <v>0</v>
      </c>
      <c r="BY45" s="40"/>
      <c r="CA45" s="4" t="s">
        <v>2</v>
      </c>
      <c r="CB45" s="30">
        <f>AVERAGE(CB10,CB20,CB30)</f>
        <v>0</v>
      </c>
      <c r="CC45" s="30">
        <f>AVERAGE(CC10,CC20,CC30)</f>
        <v>0</v>
      </c>
      <c r="CD45" s="30">
        <f>AVERAGE(CD10,CD20,CD30)</f>
        <v>0</v>
      </c>
      <c r="CE45" s="30">
        <f>AVERAGE(CE10,CE20,CE30)</f>
        <v>0</v>
      </c>
      <c r="CF45" s="30">
        <f>AVERAGE(CF10,CF20,CF30)</f>
        <v>0</v>
      </c>
      <c r="CG45" s="30">
        <f>AVERAGE(CG10,CG20,CG30)</f>
        <v>0</v>
      </c>
      <c r="CH45" s="30">
        <f>AVERAGE(CH10,CH20,CH30)</f>
        <v>0</v>
      </c>
      <c r="CI45" s="30">
        <f>AVERAGE(CI10,CI20,CI30)</f>
        <v>0</v>
      </c>
      <c r="CJ45" s="30">
        <f>AVERAGE(CJ10,CJ20,CJ30)</f>
        <v>0</v>
      </c>
      <c r="CK45" s="30">
        <f>AVERAGE(CK10,CK20,CK30)</f>
        <v>0</v>
      </c>
      <c r="CL45" s="30">
        <f>AVERAGE(CL10,CL20,CL30)</f>
        <v>0</v>
      </c>
      <c r="CM45" s="30">
        <f>AVERAGE(CM10,CM20,CM30)</f>
        <v>0</v>
      </c>
      <c r="CN45" s="40"/>
      <c r="CP45" s="4" t="s">
        <v>2</v>
      </c>
      <c r="CQ45" s="30">
        <f>AVERAGE(CQ10,CQ20,CQ30)</f>
        <v>0</v>
      </c>
      <c r="CR45" s="30">
        <f>AVERAGE(CR10,CR20,CR30)</f>
        <v>0</v>
      </c>
      <c r="CS45" s="30">
        <f>AVERAGE(CS10,CS20,CS30)</f>
        <v>0</v>
      </c>
      <c r="CT45" s="30">
        <f>AVERAGE(CT10,CT20,CT30)</f>
        <v>0</v>
      </c>
      <c r="CU45" s="30">
        <f>AVERAGE(CU10,CU20,CU30)</f>
        <v>0</v>
      </c>
      <c r="CV45" s="30">
        <f>AVERAGE(CV10,CV20,CV30)</f>
        <v>0</v>
      </c>
      <c r="CW45" s="30">
        <f>AVERAGE(CW10,CW20,CW30)</f>
        <v>0</v>
      </c>
      <c r="CX45" s="30">
        <f>AVERAGE(CX10,CX20,CX30)</f>
        <v>0</v>
      </c>
      <c r="CY45" s="30">
        <f>AVERAGE(CY10,CY20,CY30)</f>
        <v>0</v>
      </c>
      <c r="CZ45" s="30">
        <f>AVERAGE(CZ10,CZ20,CZ30)</f>
        <v>0</v>
      </c>
      <c r="DA45" s="30">
        <f>AVERAGE(DA10,DA20,DA30)</f>
        <v>0</v>
      </c>
      <c r="DB45" s="30">
        <f>AVERAGE(DB10,DB20,DB30)</f>
        <v>0</v>
      </c>
      <c r="DC45" s="40"/>
      <c r="DE45" s="4" t="s">
        <v>2</v>
      </c>
      <c r="DF45" s="30">
        <f>AVERAGE(DF10,DF20,DF30)</f>
        <v>0</v>
      </c>
      <c r="DG45" s="30">
        <f>AVERAGE(DG10,DG20,DG30)</f>
        <v>0</v>
      </c>
      <c r="DH45" s="30">
        <f>AVERAGE(DH10,DH20,DH30)</f>
        <v>0</v>
      </c>
      <c r="DI45" s="30">
        <f>AVERAGE(DI10,DI20,DI30)</f>
        <v>0</v>
      </c>
      <c r="DJ45" s="30">
        <f>AVERAGE(DJ10,DJ20,DJ30)</f>
        <v>0</v>
      </c>
      <c r="DK45" s="30">
        <f>AVERAGE(DK10,DK20,DK30)</f>
        <v>0</v>
      </c>
      <c r="DL45" s="30">
        <f>AVERAGE(DL10,DL20,DL30)</f>
        <v>0.33261764180581027</v>
      </c>
      <c r="DM45" s="30">
        <f>AVERAGE(DM10,DM20,DM30)</f>
        <v>0.6984635201365359</v>
      </c>
      <c r="DN45" s="30">
        <f>AVERAGE(DN10,DN20,DN30)</f>
        <v>0.72391414709595148</v>
      </c>
      <c r="DO45" s="30">
        <f>AVERAGE(DO10,DO20,DO30)</f>
        <v>0.7862039203893646</v>
      </c>
      <c r="DP45" s="30">
        <f>AVERAGE(DP10,DP20,DP30)</f>
        <v>0.87705125884285318</v>
      </c>
      <c r="DQ45" s="30">
        <f>AVERAGE(DQ10,DQ20,DQ30)</f>
        <v>0</v>
      </c>
      <c r="DR45" s="40"/>
      <c r="DT45" s="4" t="s">
        <v>2</v>
      </c>
      <c r="DU45" s="30">
        <f>AVERAGE(DU10,DU20,DU30)</f>
        <v>0</v>
      </c>
      <c r="DV45" s="30">
        <f>AVERAGE(DV10,DV20,DV30)</f>
        <v>0</v>
      </c>
      <c r="DW45" s="30">
        <f>AVERAGE(DW10,DW20,DW30)</f>
        <v>0</v>
      </c>
      <c r="DX45" s="30">
        <f>AVERAGE(DX10,DX20,DX30)</f>
        <v>0</v>
      </c>
      <c r="DY45" s="30">
        <f>AVERAGE(DY10,DY20,DY30)</f>
        <v>0</v>
      </c>
      <c r="DZ45" s="30">
        <f>AVERAGE(DZ10,DZ20,DZ30)</f>
        <v>0</v>
      </c>
      <c r="EA45" s="30">
        <f>AVERAGE(EA10,EA20,EA30)</f>
        <v>0</v>
      </c>
      <c r="EB45" s="30">
        <f>AVERAGE(EB10,EB20,EB30)</f>
        <v>0</v>
      </c>
      <c r="EC45" s="30">
        <f>AVERAGE(EC10,EC20,EC30)</f>
        <v>0</v>
      </c>
      <c r="ED45" s="30">
        <f>AVERAGE(ED10,ED20,ED30)</f>
        <v>0.23814102754970046</v>
      </c>
      <c r="EE45" s="30">
        <f>AVERAGE(EE10,EE20,EE30)</f>
        <v>0</v>
      </c>
      <c r="EF45" s="30">
        <f>AVERAGE(EF10,EF20,EF30)</f>
        <v>0</v>
      </c>
      <c r="EG45" s="40"/>
    </row>
    <row r="46" spans="1:137" ht="17.25" thickBot="1" x14ac:dyDescent="0.35">
      <c r="A46" s="5" t="s">
        <v>30</v>
      </c>
      <c r="B46" s="42">
        <f>AVERAGE(B11,B21,B31)</f>
        <v>0</v>
      </c>
      <c r="C46" s="42">
        <f>AVERAGE(C11,C21,C31)</f>
        <v>0</v>
      </c>
      <c r="D46" s="42">
        <f>AVERAGE(D11,D21,D31)</f>
        <v>0.69346293823986771</v>
      </c>
      <c r="E46" s="42">
        <f>AVERAGE(E11,E21,E31)</f>
        <v>1.4116386707055011</v>
      </c>
      <c r="F46" s="42">
        <f>AVERAGE(F11,F21,F31)</f>
        <v>3.7036428942476527</v>
      </c>
      <c r="G46" s="42">
        <f>AVERAGE(G11,G21,G31)</f>
        <v>10.069882283775135</v>
      </c>
      <c r="H46" s="42">
        <f>AVERAGE(H11,H21,H31)</f>
        <v>10.763153460412871</v>
      </c>
      <c r="I46" s="42">
        <f>AVERAGE(I11,I21,I31)</f>
        <v>8.4840255468988044</v>
      </c>
      <c r="J46" s="42">
        <f>AVERAGE(J11,J21,J31)</f>
        <v>6.6754042778470506</v>
      </c>
      <c r="K46" s="42">
        <f>AVERAGE(K11,K21,K31)</f>
        <v>4.4844508969326879</v>
      </c>
      <c r="L46" s="43"/>
      <c r="N46" s="5" t="s">
        <v>30</v>
      </c>
      <c r="O46" s="42">
        <f>AVERAGE(O11,O21,O31)</f>
        <v>0</v>
      </c>
      <c r="P46" s="42">
        <f>AVERAGE(P11,P21,P31)</f>
        <v>0</v>
      </c>
      <c r="Q46" s="42">
        <f>AVERAGE(Q11,Q21,Q31)</f>
        <v>0.66645932977274647</v>
      </c>
      <c r="R46" s="42">
        <f>AVERAGE(R11,R21,R31)</f>
        <v>1.4262758346288564</v>
      </c>
      <c r="S46" s="42">
        <f>AVERAGE(S11,S21,S31)</f>
        <v>3.6871711027514387</v>
      </c>
      <c r="T46" s="42">
        <f>AVERAGE(T11,T21,T31)</f>
        <v>10.357589412411068</v>
      </c>
      <c r="U46" s="42">
        <f>AVERAGE(U11,U21,U31)</f>
        <v>10.912496696718444</v>
      </c>
      <c r="V46" s="42">
        <f>AVERAGE(V11,V21,V31)</f>
        <v>7.5192474749341676</v>
      </c>
      <c r="W46" s="42">
        <f>AVERAGE(W11,W21,W31)</f>
        <v>4.6352790991142543</v>
      </c>
      <c r="X46" s="42">
        <f>AVERAGE(X11,X21,X31)</f>
        <v>2.4461759442704207</v>
      </c>
      <c r="Y46" s="43"/>
      <c r="AA46" s="5" t="s">
        <v>30</v>
      </c>
      <c r="AB46" s="42">
        <f>AVERAGE(AB11,AB21,AB31)</f>
        <v>0</v>
      </c>
      <c r="AC46" s="42">
        <f>AVERAGE(AC11,AC21,AC31)</f>
        <v>0</v>
      </c>
      <c r="AD46" s="42">
        <f>AVERAGE(AD11,AD21,AD31)</f>
        <v>0.84181614178411068</v>
      </c>
      <c r="AE46" s="42">
        <f>AVERAGE(AE11,AE21,AE31)</f>
        <v>1.4002771912927201</v>
      </c>
      <c r="AF46" s="42">
        <f>AVERAGE(AF11,AF21,AF31)</f>
        <v>3.3307059074101262</v>
      </c>
      <c r="AG46" s="42">
        <f>AVERAGE(AG11,AG21,AG31)</f>
        <v>9.7116792714657176</v>
      </c>
      <c r="AH46" s="42">
        <f>AVERAGE(AH11,AH21,AH31)</f>
        <v>11.407482213452154</v>
      </c>
      <c r="AI46" s="42">
        <f>AVERAGE(AI11,AI21,AI31)</f>
        <v>9.2060381489717695</v>
      </c>
      <c r="AJ46" s="42">
        <f>AVERAGE(AJ11,AJ21,AJ31)</f>
        <v>7.0313084823789431</v>
      </c>
      <c r="AK46" s="42">
        <f>AVERAGE(AK11,AK21,AK31)</f>
        <v>5.3861103974721134</v>
      </c>
      <c r="AL46" s="43"/>
      <c r="AN46" s="5" t="s">
        <v>30</v>
      </c>
      <c r="AO46" s="42">
        <f>AVERAGE(AO11,AO21,AO31)</f>
        <v>0</v>
      </c>
      <c r="AP46" s="42">
        <f>AVERAGE(AP11,AP21,AP31)</f>
        <v>0</v>
      </c>
      <c r="AQ46" s="42">
        <f>AVERAGE(AQ11,AQ21,AQ31)</f>
        <v>0.84871101081799283</v>
      </c>
      <c r="AR46" s="42">
        <f>AVERAGE(AR11,AR21,AR31)</f>
        <v>1.3807614723242576</v>
      </c>
      <c r="AS46" s="42">
        <f>AVERAGE(AS11,AS21,AS31)</f>
        <v>3.2428257478820974</v>
      </c>
      <c r="AT46" s="42">
        <f>AVERAGE(AT11,AT21,AT31)</f>
        <v>9.8270972741283771</v>
      </c>
      <c r="AU46" s="42">
        <f>AVERAGE(AU11,AU21,AU31)</f>
        <v>11.468756220894955</v>
      </c>
      <c r="AV46" s="42">
        <f>AVERAGE(AV11,AV21,AV31)</f>
        <v>9.7763487554403437</v>
      </c>
      <c r="AW46" s="42">
        <f>AVERAGE(AW11,AW21,AW31)</f>
        <v>7.3575551134132011</v>
      </c>
      <c r="AX46" s="42">
        <f>AVERAGE(AX11,AX21,AX31)</f>
        <v>5.8070553413252961</v>
      </c>
      <c r="AY46" s="43"/>
      <c r="BA46" s="5" t="s">
        <v>30</v>
      </c>
      <c r="BB46" s="42">
        <f>AVERAGE(BB11,BB21,BB31)</f>
        <v>0</v>
      </c>
      <c r="BC46" s="42">
        <f>AVERAGE(BC11,BC21,BC31)</f>
        <v>0</v>
      </c>
      <c r="BD46" s="42">
        <f>AVERAGE(BD11,BD21,BD31)</f>
        <v>1.0496204379492169</v>
      </c>
      <c r="BE46" s="42">
        <f>AVERAGE(BE11,BE21,BE31)</f>
        <v>1.1540994251368646</v>
      </c>
      <c r="BF46" s="42">
        <f>AVERAGE(BF11,BF21,BF31)</f>
        <v>2.8781553541920064</v>
      </c>
      <c r="BG46" s="42">
        <f>AVERAGE(BG11,BG21,BG31)</f>
        <v>8.7731446448824908</v>
      </c>
      <c r="BH46" s="42">
        <f>AVERAGE(BH11,BH21,BH31)</f>
        <v>10.552020189496043</v>
      </c>
      <c r="BI46" s="42">
        <f>AVERAGE(BI11,BI21,BI31)</f>
        <v>10.477930989270472</v>
      </c>
      <c r="BJ46" s="42">
        <f>AVERAGE(BJ11,BJ21,BJ31)</f>
        <v>8.6592909328401984</v>
      </c>
      <c r="BK46" s="42">
        <f>AVERAGE(BK11,BK21,BK31)</f>
        <v>6.5824592139618998</v>
      </c>
      <c r="BL46" s="43"/>
      <c r="BN46" s="5" t="s">
        <v>30</v>
      </c>
      <c r="BO46" s="42">
        <f>AVERAGE(BO11,BO21,BO31)</f>
        <v>0</v>
      </c>
      <c r="BP46" s="42">
        <f>AVERAGE(BP11,BP21,BP31)</f>
        <v>0</v>
      </c>
      <c r="BQ46" s="42">
        <f>AVERAGE(BQ11,BQ21,BQ31)</f>
        <v>0.55025053601338214</v>
      </c>
      <c r="BR46" s="42">
        <f>AVERAGE(BR11,BR21,BR31)</f>
        <v>0.76903060959329272</v>
      </c>
      <c r="BS46" s="42">
        <f>AVERAGE(BS11,BS21,BS31)</f>
        <v>1.9157838917218861</v>
      </c>
      <c r="BT46" s="42">
        <f>AVERAGE(BT11,BT21,BT31)</f>
        <v>5.3289334103815778</v>
      </c>
      <c r="BU46" s="42">
        <f>AVERAGE(BU11,BU21,BU31)</f>
        <v>8.6316259702761631</v>
      </c>
      <c r="BV46" s="42">
        <f>AVERAGE(BV11,BV21,BV31)</f>
        <v>9.2035361721498656</v>
      </c>
      <c r="BW46" s="42">
        <f>AVERAGE(BW11,BW21,BW31)</f>
        <v>7.5667901415317997</v>
      </c>
      <c r="BX46" s="42">
        <f>AVERAGE(BX11,BX21,BX31)</f>
        <v>5.7250204551232029</v>
      </c>
      <c r="BY46" s="43"/>
      <c r="CA46" s="5" t="s">
        <v>30</v>
      </c>
      <c r="CB46" s="42">
        <f>AVERAGE(CB11,CB21,CB31)</f>
        <v>0</v>
      </c>
      <c r="CC46" s="42">
        <f>AVERAGE(CC11,CC21,CC31)</f>
        <v>0</v>
      </c>
      <c r="CD46" s="42">
        <f>AVERAGE(CD11,CD21,CD31)</f>
        <v>0.65477774809373546</v>
      </c>
      <c r="CE46" s="42">
        <f>AVERAGE(CE11,CE21,CE31)</f>
        <v>0.42542247595598398</v>
      </c>
      <c r="CF46" s="42">
        <f>AVERAGE(CF11,CF21,CF31)</f>
        <v>0.79319820579464606</v>
      </c>
      <c r="CG46" s="42">
        <f>AVERAGE(CG11,CG21,CG31)</f>
        <v>1.8845619720932154</v>
      </c>
      <c r="CH46" s="42">
        <f>AVERAGE(CH11,CH21,CH31)</f>
        <v>2.8181710260956545</v>
      </c>
      <c r="CI46" s="42">
        <f>AVERAGE(CI11,CI21,CI31)</f>
        <v>3.4204602181065336</v>
      </c>
      <c r="CJ46" s="42">
        <f>AVERAGE(CJ11,CJ21,CJ31)</f>
        <v>3.3297494030921855</v>
      </c>
      <c r="CK46" s="42">
        <f>AVERAGE(CK11,CK21,CK31)</f>
        <v>2.6498707856936563</v>
      </c>
      <c r="CL46" s="42">
        <f>AVERAGE(CL11,CL21,CL31)</f>
        <v>0</v>
      </c>
      <c r="CM46" s="42">
        <f>AVERAGE(CM11,CM21,CM31)</f>
        <v>0</v>
      </c>
      <c r="CN46" s="43"/>
      <c r="CP46" s="5" t="s">
        <v>30</v>
      </c>
      <c r="CQ46" s="42">
        <f>AVERAGE(CQ11,CQ21,CQ31)</f>
        <v>0</v>
      </c>
      <c r="CR46" s="42">
        <f>AVERAGE(CR11,CR21,CR31)</f>
        <v>0</v>
      </c>
      <c r="CS46" s="42">
        <f>AVERAGE(CS11,CS21,CS31)</f>
        <v>0.24231387673094221</v>
      </c>
      <c r="CT46" s="42">
        <f>AVERAGE(CT11,CT21,CT31)</f>
        <v>0.37147878404227691</v>
      </c>
      <c r="CU46" s="42">
        <f>AVERAGE(CU11,CU21,CU31)</f>
        <v>0.54579826126445863</v>
      </c>
      <c r="CV46" s="42">
        <f>AVERAGE(CV11,CV21,CV31)</f>
        <v>0.74158249945326149</v>
      </c>
      <c r="CW46" s="42">
        <f>AVERAGE(CW11,CW21,CW31)</f>
        <v>0.72738875474479325</v>
      </c>
      <c r="CX46" s="42">
        <f>AVERAGE(CX11,CX21,CX31)</f>
        <v>0.77038419559612237</v>
      </c>
      <c r="CY46" s="42">
        <f>AVERAGE(CY11,CY21,CY31)</f>
        <v>0.74430489525958177</v>
      </c>
      <c r="CZ46" s="42">
        <f>AVERAGE(CZ11,CZ21,CZ31)</f>
        <v>0.48063900666728099</v>
      </c>
      <c r="DA46" s="42">
        <f>AVERAGE(DA11,DA21,DA31)</f>
        <v>0.42197408388002239</v>
      </c>
      <c r="DB46" s="42">
        <f>AVERAGE(DB11,DB21,DB31)</f>
        <v>0</v>
      </c>
      <c r="DC46" s="43"/>
      <c r="DE46" s="5" t="s">
        <v>30</v>
      </c>
      <c r="DF46" s="42">
        <f>AVERAGE(DF11,DF21,DF31)</f>
        <v>0</v>
      </c>
      <c r="DG46" s="42">
        <f>AVERAGE(DG11,DG21,DG31)</f>
        <v>0</v>
      </c>
      <c r="DH46" s="42">
        <f>AVERAGE(DH11,DH21,DH31)</f>
        <v>0.32395052940178926</v>
      </c>
      <c r="DI46" s="42">
        <f>AVERAGE(DI11,DI21,DI31)</f>
        <v>0.30645026400674918</v>
      </c>
      <c r="DJ46" s="42">
        <f>AVERAGE(DJ11,DJ21,DJ31)</f>
        <v>0.30569246012442242</v>
      </c>
      <c r="DK46" s="42">
        <f>AVERAGE(DK11,DK21,DK31)</f>
        <v>0.28619492089968479</v>
      </c>
      <c r="DL46" s="42">
        <f>AVERAGE(DL11,DL21,DL31)</f>
        <v>0.548882267438903</v>
      </c>
      <c r="DM46" s="42">
        <f>AVERAGE(DM11,DM21,DM31)</f>
        <v>0.31797154475463973</v>
      </c>
      <c r="DN46" s="42">
        <f>AVERAGE(DN11,DN21,DN31)</f>
        <v>0</v>
      </c>
      <c r="DO46" s="42">
        <f>AVERAGE(DO11,DO21,DO31)</f>
        <v>0</v>
      </c>
      <c r="DP46" s="42">
        <f>AVERAGE(DP11,DP21,DP31)</f>
        <v>0</v>
      </c>
      <c r="DQ46" s="42">
        <f>AVERAGE(DQ11,DQ21,DQ31)</f>
        <v>0</v>
      </c>
      <c r="DR46" s="43"/>
      <c r="DT46" s="5" t="s">
        <v>30</v>
      </c>
      <c r="DU46" s="42">
        <f>AVERAGE(DU11,DU21,DU31)</f>
        <v>0</v>
      </c>
      <c r="DV46" s="42">
        <f>AVERAGE(DV11,DV21,DV31)</f>
        <v>0</v>
      </c>
      <c r="DW46" s="42">
        <f>AVERAGE(DW11,DW21,DW31)</f>
        <v>0</v>
      </c>
      <c r="DX46" s="42">
        <f>AVERAGE(DX11,DX21,DX31)</f>
        <v>0</v>
      </c>
      <c r="DY46" s="42">
        <f>AVERAGE(DY11,DY21,DY31)</f>
        <v>0</v>
      </c>
      <c r="DZ46" s="42">
        <f>AVERAGE(DZ11,DZ21,DZ31)</f>
        <v>0</v>
      </c>
      <c r="EA46" s="42">
        <f>AVERAGE(EA11,EA21,EA31)</f>
        <v>0</v>
      </c>
      <c r="EB46" s="42">
        <f>AVERAGE(EB11,EB21,EB31)</f>
        <v>0</v>
      </c>
      <c r="EC46" s="42">
        <f>AVERAGE(EC11,EC21,EC31)</f>
        <v>0</v>
      </c>
      <c r="ED46" s="42">
        <f>AVERAGE(ED11,ED21,ED31)</f>
        <v>0</v>
      </c>
      <c r="EE46" s="42">
        <f>AVERAGE(EE11,EE21,EE31)</f>
        <v>0</v>
      </c>
      <c r="EF46" s="42">
        <f>AVERAGE(EF11,EF21,EF31)</f>
        <v>0</v>
      </c>
      <c r="EG46" s="43"/>
    </row>
    <row r="47" spans="1:137" ht="20.25" x14ac:dyDescent="0.3">
      <c r="A47" s="51" t="s">
        <v>69</v>
      </c>
      <c r="B47" s="36" t="s">
        <v>71</v>
      </c>
      <c r="C47" s="33"/>
      <c r="D47" s="33"/>
      <c r="E47" s="33"/>
      <c r="F47" s="33"/>
      <c r="G47" s="33"/>
      <c r="H47" s="33"/>
      <c r="I47" s="33"/>
      <c r="J47" s="33"/>
      <c r="K47" s="33"/>
      <c r="L47" s="41" t="s">
        <v>35</v>
      </c>
      <c r="N47" s="51" t="s">
        <v>68</v>
      </c>
      <c r="O47" s="38" t="s">
        <v>0</v>
      </c>
      <c r="P47" s="33"/>
      <c r="Q47" s="33"/>
      <c r="R47" s="33"/>
      <c r="S47" s="33"/>
      <c r="T47" s="33"/>
      <c r="U47" s="33"/>
      <c r="V47" s="33"/>
      <c r="W47" s="33"/>
      <c r="X47" s="33"/>
      <c r="Y47" s="41" t="s">
        <v>35</v>
      </c>
      <c r="AA47" s="51" t="s">
        <v>69</v>
      </c>
      <c r="AB47" s="36" t="s">
        <v>71</v>
      </c>
      <c r="AC47" s="33"/>
      <c r="AD47" s="33"/>
      <c r="AE47" s="33"/>
      <c r="AF47" s="33"/>
      <c r="AG47" s="33"/>
      <c r="AH47" s="33"/>
      <c r="AI47" s="33"/>
      <c r="AJ47" s="33"/>
      <c r="AK47" s="33"/>
      <c r="AL47" s="41" t="s">
        <v>35</v>
      </c>
      <c r="AN47" s="51" t="s">
        <v>69</v>
      </c>
      <c r="AO47" s="36" t="s">
        <v>71</v>
      </c>
      <c r="AP47" s="33"/>
      <c r="AQ47" s="33"/>
      <c r="AR47" s="33"/>
      <c r="AS47" s="33"/>
      <c r="AT47" s="33"/>
      <c r="AU47" s="33"/>
      <c r="AV47" s="33"/>
      <c r="AW47" s="33"/>
      <c r="AX47" s="33"/>
      <c r="AY47" s="41" t="s">
        <v>35</v>
      </c>
      <c r="BA47" s="51" t="s">
        <v>68</v>
      </c>
      <c r="BB47" s="36" t="s">
        <v>71</v>
      </c>
      <c r="BC47" s="33"/>
      <c r="BD47" s="33"/>
      <c r="BE47" s="33"/>
      <c r="BF47" s="33"/>
      <c r="BG47" s="33"/>
      <c r="BH47" s="33"/>
      <c r="BI47" s="33"/>
      <c r="BJ47" s="33"/>
      <c r="BK47" s="33"/>
      <c r="BL47" s="41" t="s">
        <v>35</v>
      </c>
      <c r="BN47" s="51" t="s">
        <v>68</v>
      </c>
      <c r="BO47" s="36" t="s">
        <v>71</v>
      </c>
      <c r="BP47" s="33"/>
      <c r="BQ47" s="33"/>
      <c r="BR47" s="33"/>
      <c r="BS47" s="33"/>
      <c r="BT47" s="33"/>
      <c r="BU47" s="33"/>
      <c r="BV47" s="33"/>
      <c r="BW47" s="33"/>
      <c r="BX47" s="33"/>
      <c r="BY47" s="41" t="s">
        <v>35</v>
      </c>
      <c r="CA47" s="51" t="s">
        <v>67</v>
      </c>
      <c r="CB47" s="36" t="s">
        <v>71</v>
      </c>
      <c r="CC47" s="33"/>
      <c r="CD47" s="33"/>
      <c r="CE47" s="33"/>
      <c r="CF47" s="33"/>
      <c r="CG47" s="33"/>
      <c r="CH47" s="33"/>
      <c r="CI47" s="33"/>
      <c r="CJ47" s="33"/>
      <c r="CK47" s="33"/>
      <c r="CL47" s="33"/>
      <c r="CM47" s="33"/>
      <c r="CN47" s="39" t="s">
        <v>35</v>
      </c>
      <c r="CP47" s="51" t="s">
        <v>67</v>
      </c>
      <c r="CQ47" s="36" t="s">
        <v>71</v>
      </c>
      <c r="CR47" s="33"/>
      <c r="CS47" s="33"/>
      <c r="CT47" s="33"/>
      <c r="CU47" s="33"/>
      <c r="CV47" s="33"/>
      <c r="CW47" s="33"/>
      <c r="CX47" s="33"/>
      <c r="CY47" s="33"/>
      <c r="CZ47" s="33"/>
      <c r="DA47" s="33"/>
      <c r="DB47" s="33"/>
      <c r="DC47" s="46" t="s">
        <v>36</v>
      </c>
      <c r="DE47" s="51" t="s">
        <v>67</v>
      </c>
      <c r="DF47" s="36" t="s">
        <v>71</v>
      </c>
      <c r="DG47" s="33"/>
      <c r="DH47" s="33"/>
      <c r="DI47" s="33"/>
      <c r="DJ47" s="33"/>
      <c r="DK47" s="33"/>
      <c r="DL47" s="33"/>
      <c r="DM47" s="33"/>
      <c r="DN47" s="33"/>
      <c r="DO47" s="33"/>
      <c r="DP47" s="33"/>
      <c r="DQ47" s="33"/>
      <c r="DR47" s="46" t="s">
        <v>36</v>
      </c>
      <c r="DT47" s="51" t="s">
        <v>67</v>
      </c>
      <c r="DU47" s="38" t="s">
        <v>55</v>
      </c>
      <c r="DV47" s="33"/>
      <c r="DW47" s="33"/>
      <c r="DX47" s="33"/>
      <c r="DY47" s="33"/>
      <c r="DZ47" s="33"/>
      <c r="EA47" s="33"/>
      <c r="EB47" s="33"/>
      <c r="EC47" s="33"/>
      <c r="ED47" s="33"/>
      <c r="EE47" s="33"/>
      <c r="EF47" s="33"/>
      <c r="EG47" s="46" t="s">
        <v>36</v>
      </c>
    </row>
    <row r="48" spans="1:137" x14ac:dyDescent="0.3">
      <c r="A48" s="50"/>
      <c r="B48" s="37">
        <v>0</v>
      </c>
      <c r="C48" s="6">
        <v>0</v>
      </c>
      <c r="D48" s="6">
        <v>3</v>
      </c>
      <c r="E48" s="6">
        <v>6</v>
      </c>
      <c r="F48" s="6">
        <v>12</v>
      </c>
      <c r="G48" s="6">
        <v>24</v>
      </c>
      <c r="H48" s="6">
        <v>28</v>
      </c>
      <c r="I48" s="6">
        <v>48</v>
      </c>
      <c r="J48" s="6">
        <v>60</v>
      </c>
      <c r="K48" s="6">
        <v>72</v>
      </c>
      <c r="L48" s="39" t="s">
        <v>31</v>
      </c>
      <c r="N48" s="50"/>
      <c r="O48" s="37">
        <v>0</v>
      </c>
      <c r="P48" s="6">
        <v>0</v>
      </c>
      <c r="Q48" s="6">
        <v>3</v>
      </c>
      <c r="R48" s="6">
        <v>6</v>
      </c>
      <c r="S48" s="6">
        <v>12</v>
      </c>
      <c r="T48" s="6">
        <v>24</v>
      </c>
      <c r="U48" s="6">
        <v>28</v>
      </c>
      <c r="V48" s="6">
        <v>48</v>
      </c>
      <c r="W48" s="6">
        <v>60</v>
      </c>
      <c r="X48" s="6">
        <v>72</v>
      </c>
      <c r="Y48" s="39" t="s">
        <v>31</v>
      </c>
      <c r="AA48" s="50"/>
      <c r="AB48" s="37">
        <v>0</v>
      </c>
      <c r="AC48" s="6">
        <v>0</v>
      </c>
      <c r="AD48" s="6">
        <v>3</v>
      </c>
      <c r="AE48" s="6">
        <v>6</v>
      </c>
      <c r="AF48" s="6">
        <v>12</v>
      </c>
      <c r="AG48" s="6">
        <v>24</v>
      </c>
      <c r="AH48" s="6">
        <v>28</v>
      </c>
      <c r="AI48" s="6">
        <v>48</v>
      </c>
      <c r="AJ48" s="6">
        <v>60</v>
      </c>
      <c r="AK48" s="6">
        <v>72</v>
      </c>
      <c r="AL48" s="39" t="s">
        <v>31</v>
      </c>
      <c r="AN48" s="50"/>
      <c r="AO48" s="37">
        <v>0</v>
      </c>
      <c r="AP48" s="6">
        <v>0</v>
      </c>
      <c r="AQ48" s="6">
        <v>3</v>
      </c>
      <c r="AR48" s="6">
        <v>6</v>
      </c>
      <c r="AS48" s="6">
        <v>12</v>
      </c>
      <c r="AT48" s="6">
        <v>24</v>
      </c>
      <c r="AU48" s="6">
        <v>28</v>
      </c>
      <c r="AV48" s="6">
        <v>48</v>
      </c>
      <c r="AW48" s="6">
        <v>60</v>
      </c>
      <c r="AX48" s="6">
        <v>72</v>
      </c>
      <c r="AY48" s="39" t="s">
        <v>31</v>
      </c>
      <c r="BA48" s="50"/>
      <c r="BB48" s="37">
        <v>0</v>
      </c>
      <c r="BC48" s="6">
        <v>0</v>
      </c>
      <c r="BD48" s="6">
        <v>3</v>
      </c>
      <c r="BE48" s="6">
        <v>6</v>
      </c>
      <c r="BF48" s="6">
        <v>12</v>
      </c>
      <c r="BG48" s="6">
        <v>24</v>
      </c>
      <c r="BH48" s="6">
        <v>28</v>
      </c>
      <c r="BI48" s="6">
        <v>48</v>
      </c>
      <c r="BJ48" s="6">
        <v>60</v>
      </c>
      <c r="BK48" s="6">
        <v>72</v>
      </c>
      <c r="BL48" s="39" t="s">
        <v>31</v>
      </c>
      <c r="BN48" s="50"/>
      <c r="BO48" s="37">
        <v>0</v>
      </c>
      <c r="BP48" s="6">
        <v>0</v>
      </c>
      <c r="BQ48" s="6">
        <v>3</v>
      </c>
      <c r="BR48" s="6">
        <v>6</v>
      </c>
      <c r="BS48" s="6">
        <v>12</v>
      </c>
      <c r="BT48" s="6">
        <v>24</v>
      </c>
      <c r="BU48" s="6">
        <v>28</v>
      </c>
      <c r="BV48" s="6">
        <v>48</v>
      </c>
      <c r="BW48" s="6">
        <v>60</v>
      </c>
      <c r="BX48" s="6">
        <v>72</v>
      </c>
      <c r="BY48" s="39" t="s">
        <v>31</v>
      </c>
      <c r="CA48" s="50"/>
      <c r="CB48" s="37">
        <v>0</v>
      </c>
      <c r="CC48" s="6">
        <v>0</v>
      </c>
      <c r="CD48" s="6">
        <v>3</v>
      </c>
      <c r="CE48" s="6">
        <v>6</v>
      </c>
      <c r="CF48" s="6">
        <v>12</v>
      </c>
      <c r="CG48" s="6">
        <v>24</v>
      </c>
      <c r="CH48" s="6">
        <v>36</v>
      </c>
      <c r="CI48" s="6">
        <v>48</v>
      </c>
      <c r="CJ48" s="6">
        <v>60</v>
      </c>
      <c r="CK48" s="6">
        <v>72</v>
      </c>
      <c r="CL48" s="6">
        <v>120</v>
      </c>
      <c r="CM48" s="6">
        <v>168</v>
      </c>
      <c r="CN48" s="39" t="s">
        <v>31</v>
      </c>
      <c r="CP48" s="50"/>
      <c r="CQ48" s="37">
        <v>0</v>
      </c>
      <c r="CR48" s="6">
        <v>0</v>
      </c>
      <c r="CS48" s="6">
        <v>3</v>
      </c>
      <c r="CT48" s="6">
        <v>6</v>
      </c>
      <c r="CU48" s="6">
        <v>12</v>
      </c>
      <c r="CV48" s="6">
        <v>24</v>
      </c>
      <c r="CW48" s="6">
        <v>36</v>
      </c>
      <c r="CX48" s="6">
        <v>48</v>
      </c>
      <c r="CY48" s="6">
        <v>60</v>
      </c>
      <c r="CZ48" s="6">
        <v>72</v>
      </c>
      <c r="DA48" s="6">
        <v>120</v>
      </c>
      <c r="DB48" s="6">
        <v>168</v>
      </c>
      <c r="DC48" s="39" t="s">
        <v>31</v>
      </c>
      <c r="DE48" s="50"/>
      <c r="DF48" s="37">
        <v>0</v>
      </c>
      <c r="DG48" s="6">
        <v>0</v>
      </c>
      <c r="DH48" s="6">
        <v>3</v>
      </c>
      <c r="DI48" s="6">
        <v>6</v>
      </c>
      <c r="DJ48" s="6">
        <v>12</v>
      </c>
      <c r="DK48" s="6">
        <v>24</v>
      </c>
      <c r="DL48" s="6">
        <v>36</v>
      </c>
      <c r="DM48" s="6">
        <v>48</v>
      </c>
      <c r="DN48" s="6">
        <v>60</v>
      </c>
      <c r="DO48" s="6">
        <v>72</v>
      </c>
      <c r="DP48" s="6">
        <v>120</v>
      </c>
      <c r="DQ48" s="6">
        <v>168</v>
      </c>
      <c r="DR48" s="39" t="s">
        <v>31</v>
      </c>
      <c r="DT48" s="50"/>
      <c r="DU48" s="37">
        <v>0</v>
      </c>
      <c r="DV48" s="6">
        <v>0</v>
      </c>
      <c r="DW48" s="6">
        <v>3</v>
      </c>
      <c r="DX48" s="6">
        <v>6</v>
      </c>
      <c r="DY48" s="6">
        <v>12</v>
      </c>
      <c r="DZ48" s="6">
        <v>24</v>
      </c>
      <c r="EA48" s="6">
        <v>36</v>
      </c>
      <c r="EB48" s="6">
        <v>48</v>
      </c>
      <c r="EC48" s="6">
        <v>60</v>
      </c>
      <c r="ED48" s="6">
        <v>72</v>
      </c>
      <c r="EE48" s="6">
        <v>120</v>
      </c>
      <c r="EF48" s="6">
        <v>168</v>
      </c>
      <c r="EG48" s="39" t="s">
        <v>31</v>
      </c>
    </row>
    <row r="49" spans="1:137" ht="18" x14ac:dyDescent="0.35">
      <c r="A49" s="4" t="s">
        <v>5</v>
      </c>
      <c r="B49" s="30">
        <f>STDEV(B4,B14,B24)</f>
        <v>0</v>
      </c>
      <c r="C49" s="30">
        <f>STDEV(C4,C14,C24)</f>
        <v>1.7320508075688787E-2</v>
      </c>
      <c r="D49" s="30">
        <f>STDEV(D4,D14,D24)</f>
        <v>7.5718777944003585E-2</v>
      </c>
      <c r="E49" s="30">
        <f>STDEV(E4,E14,E24)</f>
        <v>8.5440037453175285E-2</v>
      </c>
      <c r="F49" s="30">
        <f>STDEV(F4,F14,F24)</f>
        <v>0.25658007197234417</v>
      </c>
      <c r="G49" s="30">
        <f>STDEV(G4,G14,G24)</f>
        <v>0.17320508075688812</v>
      </c>
      <c r="H49" s="30">
        <f>STDEV(H4,H14,H24)</f>
        <v>0.76035079623377322</v>
      </c>
      <c r="I49" s="30">
        <f>STDEV(I4,I14,I24)</f>
        <v>1.1536174987114818</v>
      </c>
      <c r="J49" s="30">
        <f>STDEV(J4,J14,J24)</f>
        <v>0.97766729173749678</v>
      </c>
      <c r="K49" s="30">
        <f>STDEV(K4,K14,K24)</f>
        <v>1.6822603841260719</v>
      </c>
      <c r="L49" s="40"/>
      <c r="N49" s="4" t="s">
        <v>5</v>
      </c>
      <c r="O49" s="30">
        <f>STDEV(O4,O14,O24)</f>
        <v>0</v>
      </c>
      <c r="P49" s="30">
        <f>STDEV(P4,P14,P24)</f>
        <v>2.5166114784235857E-2</v>
      </c>
      <c r="Q49" s="30">
        <f>STDEV(Q4,Q14,Q24)</f>
        <v>8.6216781042517038E-2</v>
      </c>
      <c r="R49" s="30">
        <f>STDEV(R4,R14,R24)</f>
        <v>9.0737717258774525E-2</v>
      </c>
      <c r="S49" s="30">
        <f>STDEV(S4,S14,S24)</f>
        <v>0.27537852736430501</v>
      </c>
      <c r="T49" s="30">
        <f>STDEV(T4,T14,T24)</f>
        <v>0.34641016151377629</v>
      </c>
      <c r="U49" s="30">
        <f>STDEV(U4,U14,U24)</f>
        <v>0.79431312045901259</v>
      </c>
      <c r="V49" s="30">
        <f>STDEV(V4,V14,V24)</f>
        <v>0.56347138347923209</v>
      </c>
      <c r="W49" s="30">
        <f>STDEV(W4,W14,W24)</f>
        <v>0.85488790688214478</v>
      </c>
      <c r="X49" s="30">
        <f>STDEV(X4,X14,X24)</f>
        <v>1.0692676621563624</v>
      </c>
      <c r="Y49" s="40"/>
      <c r="AA49" s="4" t="s">
        <v>5</v>
      </c>
      <c r="AB49" s="30">
        <f>STDEV(AB4,AB14,AB24)</f>
        <v>0</v>
      </c>
      <c r="AC49" s="30">
        <f>STDEV(AC4,AC14,AC24)</f>
        <v>5.7735026918962632E-3</v>
      </c>
      <c r="AD49" s="30">
        <f>STDEV(AD4,AD14,AD24)</f>
        <v>0.14189197769195175</v>
      </c>
      <c r="AE49" s="30">
        <f>STDEV(AE4,AE14,AE24)</f>
        <v>0.14468356276140457</v>
      </c>
      <c r="AF49" s="30">
        <f>STDEV(AF4,AF14,AF24)</f>
        <v>0.11547005383792526</v>
      </c>
      <c r="AG49" s="30">
        <f>STDEV(AG4,AG14,AG24)</f>
        <v>0.44814432199162535</v>
      </c>
      <c r="AH49" s="30">
        <f>STDEV(AH4,AH14,AH24)</f>
        <v>0.7181457605064121</v>
      </c>
      <c r="AI49" s="30">
        <f>STDEV(AI4,AI14,AI24)</f>
        <v>0.65255906501506344</v>
      </c>
      <c r="AJ49" s="30">
        <f>STDEV(AJ4,AJ14,AJ24)</f>
        <v>1.0259142264341581</v>
      </c>
      <c r="AK49" s="30">
        <f>STDEV(AK4,AK14,AK24)</f>
        <v>0.60277137733417041</v>
      </c>
      <c r="AL49" s="40"/>
      <c r="AN49" s="4" t="s">
        <v>5</v>
      </c>
      <c r="AO49" s="30">
        <f>STDEV(AO4,AO14,AO24)</f>
        <v>0</v>
      </c>
      <c r="AP49" s="30">
        <f>STDEV(AP4,AP14,AP24)</f>
        <v>2.0816659994661348E-2</v>
      </c>
      <c r="AQ49" s="30">
        <f>STDEV(AQ4,AQ14,AQ24)</f>
        <v>8.6216781042517149E-2</v>
      </c>
      <c r="AR49" s="30">
        <f>STDEV(AR4,AR14,AR24)</f>
        <v>0.12897028081435405</v>
      </c>
      <c r="AS49" s="30">
        <f>STDEV(AS4,AS14,AS24)</f>
        <v>0.13228756555322957</v>
      </c>
      <c r="AT49" s="30">
        <f>STDEV(AT4,AT14,AT24)</f>
        <v>0.10408329997330641</v>
      </c>
      <c r="AU49" s="30">
        <f>STDEV(AU4,AU14,AU24)</f>
        <v>0.36295086903509888</v>
      </c>
      <c r="AV49" s="30">
        <f>STDEV(AV4,AV14,AV24)</f>
        <v>0.49074772881118273</v>
      </c>
      <c r="AW49" s="30">
        <f>STDEV(AW4,AW14,AW24)</f>
        <v>0.99874921777190884</v>
      </c>
      <c r="AX49" s="30">
        <f>STDEV(AX4,AX14,AX24)</f>
        <v>0.70945988845975805</v>
      </c>
      <c r="AY49" s="40"/>
      <c r="BA49" s="4" t="s">
        <v>5</v>
      </c>
      <c r="BB49" s="30">
        <f>STDEV(BB4,BB14,BB24)</f>
        <v>0</v>
      </c>
      <c r="BC49" s="30">
        <f>STDEV(BC4,BC14,BC24)</f>
        <v>1.527525231651948E-2</v>
      </c>
      <c r="BD49" s="30">
        <f>STDEV(BD4,BD14,BD24)</f>
        <v>5.0332229568471588E-2</v>
      </c>
      <c r="BE49" s="30">
        <f>STDEV(BE4,BE14,BE24)</f>
        <v>4.3588989435406726E-2</v>
      </c>
      <c r="BF49" s="30">
        <f>STDEV(BF4,BF14,BF24)</f>
        <v>0.11239810200058237</v>
      </c>
      <c r="BG49" s="30">
        <f>STDEV(BG4,BG14,BG24)</f>
        <v>0.39999999999999947</v>
      </c>
      <c r="BH49" s="30">
        <f>STDEV(BH4,BH14,BH24)</f>
        <v>0.3885013942488923</v>
      </c>
      <c r="BI49" s="30">
        <f>STDEV(BI4,BI14,BI24)</f>
        <v>0.1322875655532294</v>
      </c>
      <c r="BJ49" s="30">
        <f>STDEV(BJ4,BJ14,BJ24)</f>
        <v>0.36170890690351276</v>
      </c>
      <c r="BK49" s="30">
        <f>STDEV(BK4,BK14,BK24)</f>
        <v>0.34641016151377629</v>
      </c>
      <c r="BL49" s="40"/>
      <c r="BN49" s="4" t="s">
        <v>5</v>
      </c>
      <c r="BO49" s="30" t="e">
        <f>STDEV(BO4,BO14,BO24)</f>
        <v>#DIV/0!</v>
      </c>
      <c r="BP49" s="30">
        <f>STDEV(BP4,BP14,BP24)</f>
        <v>1.5874507866387558E-2</v>
      </c>
      <c r="BQ49" s="30">
        <f>STDEV(BQ4,BQ14,BQ24)</f>
        <v>6.5574385243020061E-2</v>
      </c>
      <c r="BR49" s="30">
        <f>STDEV(BR4,BR14,BR24)</f>
        <v>4.0414518843273857E-2</v>
      </c>
      <c r="BS49" s="30">
        <f>STDEV(BS4,BS14,BS24)</f>
        <v>0.34641016151377574</v>
      </c>
      <c r="BT49" s="30">
        <f>STDEV(BT4,BT14,BT24)</f>
        <v>0.98657657246324959</v>
      </c>
      <c r="BU49" s="30">
        <f>STDEV(BU4,BU14,BU24)</f>
        <v>0.83266639978645307</v>
      </c>
      <c r="BV49" s="30">
        <f>STDEV(BV4,BV14,BV24)</f>
        <v>1.6041612554021292</v>
      </c>
      <c r="BW49" s="30">
        <f>STDEV(BW4,BW14,BW24)</f>
        <v>0.34641016151377418</v>
      </c>
      <c r="BX49" s="30">
        <f>STDEV(BX4,BX14,BX24)</f>
        <v>1</v>
      </c>
      <c r="BY49" s="40"/>
      <c r="CA49" s="4" t="s">
        <v>5</v>
      </c>
      <c r="CB49" s="30" t="e">
        <f>STDEV(CB14,CB24,CB4)</f>
        <v>#DIV/0!</v>
      </c>
      <c r="CC49" s="30">
        <f>STDEV(CC14,CC24,CC4)</f>
        <v>4.3588989435406775E-2</v>
      </c>
      <c r="CD49" s="30">
        <f>STDEV(CD14,CD24,CD4)</f>
        <v>3.0550504633038961E-2</v>
      </c>
      <c r="CE49" s="30">
        <f>STDEV(CE14,CE24,CE4)</f>
        <v>5.2915026221291857E-2</v>
      </c>
      <c r="CF49" s="30">
        <f>STDEV(CF14,CF24,CF4)</f>
        <v>0.10263202878893778</v>
      </c>
      <c r="CG49" s="30">
        <f>STDEV(CG14,CG24,CG4)</f>
        <v>0.63508529610858866</v>
      </c>
      <c r="CH49" s="30">
        <f>STDEV(CH14,CH24,CH4)</f>
        <v>0.48867166891482483</v>
      </c>
      <c r="CI49" s="30">
        <f>STDEV(CI14,CI24,CI4)</f>
        <v>0.34428670223134272</v>
      </c>
      <c r="CJ49" s="30">
        <f>STDEV(CJ14,CJ24,CJ4)</f>
        <v>1.871719352182186</v>
      </c>
      <c r="CK49" s="30">
        <f>STDEV(CK14,CK24,CK4)</f>
        <v>1.4798648586948746</v>
      </c>
      <c r="CL49" s="30">
        <f>STDEV(CL14,CL24,CL4)</f>
        <v>1.0969655114602892</v>
      </c>
      <c r="CM49" s="30">
        <f>STDEV(CM14,CM24,CM4)</f>
        <v>2.7790885796126221</v>
      </c>
      <c r="CN49" s="40"/>
      <c r="CP49" s="4" t="s">
        <v>5</v>
      </c>
      <c r="CQ49" s="30" t="e">
        <f>STDEV(CQ14,CQ24,CQ4)</f>
        <v>#DIV/0!</v>
      </c>
      <c r="CR49" s="30">
        <f>STDEV(CR14,CR24,CR4)</f>
        <v>7.5718777944003723E-2</v>
      </c>
      <c r="CS49" s="30">
        <f>STDEV(CS14,CS24,CS4)</f>
        <v>1.0000000000000009E-2</v>
      </c>
      <c r="CT49" s="30">
        <f>STDEV(CT14,CT24,CT4)</f>
        <v>0.10016652800877811</v>
      </c>
      <c r="CU49" s="30">
        <f>STDEV(CU14,CU24,CU4)</f>
        <v>0.2454248017893329</v>
      </c>
      <c r="CV49" s="30">
        <f>STDEV(CV14,CV24,CV4)</f>
        <v>0.95015788161757675</v>
      </c>
      <c r="CW49" s="30">
        <f>STDEV(CW14,CW24,CW4)</f>
        <v>0.97006872608765793</v>
      </c>
      <c r="CX49" s="30">
        <f>STDEV(CX14,CX24,CX4)</f>
        <v>1.1992914574864617</v>
      </c>
      <c r="CY49" s="30">
        <f>STDEV(CY14,CY24,CY4)</f>
        <v>1.2858201014657256</v>
      </c>
      <c r="CZ49" s="30">
        <f>STDEV(CZ14,CZ24,CZ4)</f>
        <v>1.2999999999999992</v>
      </c>
      <c r="DA49" s="30">
        <f>STDEV(DA14,DA24,DA4)</f>
        <v>0.58557663887829403</v>
      </c>
      <c r="DB49" s="30">
        <f>STDEV(DB14,DB24,DB4)</f>
        <v>2.2120880030715977</v>
      </c>
      <c r="DC49" s="40"/>
      <c r="DE49" s="4" t="s">
        <v>5</v>
      </c>
      <c r="DF49" s="30" t="e">
        <f>STDEV(DF14,DF24,DF4)</f>
        <v>#DIV/0!</v>
      </c>
      <c r="DG49" s="30">
        <f>STDEV(DG14,DG24,DG4)</f>
        <v>4.5825756949558441E-2</v>
      </c>
      <c r="DH49" s="30">
        <f>STDEV(DH14,DH24,DH4)</f>
        <v>1.527525231651948E-2</v>
      </c>
      <c r="DI49" s="30">
        <f>STDEV(DI14,DI24,DI4)</f>
        <v>3.6055512754639925E-2</v>
      </c>
      <c r="DJ49" s="30">
        <f>STDEV(DJ14,DJ24,DJ4)</f>
        <v>6.6583281184793869E-2</v>
      </c>
      <c r="DK49" s="30">
        <f>STDEV(DK14,DK24,DK4)</f>
        <v>0.11547005383792514</v>
      </c>
      <c r="DL49" s="30">
        <f>STDEV(DL14,DL24,DL4)</f>
        <v>0.27513632984395103</v>
      </c>
      <c r="DM49" s="30">
        <f>STDEV(DM14,DM24,DM4)</f>
        <v>0.30892285984260415</v>
      </c>
      <c r="DN49" s="30">
        <f>STDEV(DN14,DN24,DN4)</f>
        <v>0.41243181254602523</v>
      </c>
      <c r="DO49" s="30">
        <f>STDEV(DO14,DO24,DO4)</f>
        <v>0.43003875794320068</v>
      </c>
      <c r="DP49" s="30">
        <f>STDEV(DP14,DP24,DP4)</f>
        <v>0.44455970727601057</v>
      </c>
      <c r="DQ49" s="30">
        <f>STDEV(DQ14,DQ24,DQ4)</f>
        <v>0.6596211033616195</v>
      </c>
      <c r="DR49" s="40"/>
      <c r="DT49" s="4" t="s">
        <v>5</v>
      </c>
      <c r="DU49" s="30" t="e">
        <f>STDEV(DU14,DU24,DU4)</f>
        <v>#DIV/0!</v>
      </c>
      <c r="DV49" s="30">
        <f>STDEV(DV14,DV24,DV4)</f>
        <v>5.0332229568471713E-2</v>
      </c>
      <c r="DW49" s="30">
        <f>STDEV(DW14,DW24,DW4)</f>
        <v>5.2915026221291857E-2</v>
      </c>
      <c r="DX49" s="30">
        <f>STDEV(DX14,DX24,DX4)</f>
        <v>4.3588989435406775E-2</v>
      </c>
      <c r="DY49" s="30">
        <f>STDEV(DY14,DY24,DY4)</f>
        <v>4.0414518843273836E-2</v>
      </c>
      <c r="DZ49" s="30">
        <f>STDEV(DZ14,DZ24,DZ4)</f>
        <v>1.7320508075688787E-2</v>
      </c>
      <c r="EA49" s="30">
        <f>STDEV(EA14,EA24,EA4)</f>
        <v>5.1316014394468888E-2</v>
      </c>
      <c r="EB49" s="30">
        <f>STDEV(EB14,EB24,EB4)</f>
        <v>0.11135528725660054</v>
      </c>
      <c r="EC49" s="30">
        <f>STDEV(EC14,EC24,EC4)</f>
        <v>8.504900548115378E-2</v>
      </c>
      <c r="ED49" s="30">
        <f>STDEV(ED14,ED24,ED4)</f>
        <v>9.6090235369330465E-2</v>
      </c>
      <c r="EE49" s="30">
        <f>STDEV(EE14,EE24,EE4)</f>
        <v>0.23094010767585024</v>
      </c>
      <c r="EF49" s="30">
        <f>STDEV(EF14,EF24,EF4)</f>
        <v>0.19553345834749958</v>
      </c>
      <c r="EG49" s="40"/>
    </row>
    <row r="50" spans="1:137" x14ac:dyDescent="0.3">
      <c r="A50" s="4" t="s">
        <v>52</v>
      </c>
      <c r="B50" s="30">
        <f>STDEV(B5,B15,B25)</f>
        <v>0</v>
      </c>
      <c r="C50" s="30">
        <f>STDEV(C5,C15,C25)</f>
        <v>8.6602540378443935E-3</v>
      </c>
      <c r="D50" s="30">
        <f>STDEV(D5,D15,D25)</f>
        <v>3.7859388972001792E-2</v>
      </c>
      <c r="E50" s="30">
        <f>STDEV(E5,E15,E25)</f>
        <v>4.2720018726587643E-2</v>
      </c>
      <c r="F50" s="30">
        <f>STDEV(F5,F15,F25)</f>
        <v>0.12829003598617209</v>
      </c>
      <c r="G50" s="30">
        <f>STDEV(G5,G15,G25)</f>
        <v>8.6602540378444059E-2</v>
      </c>
      <c r="H50" s="30">
        <f>STDEV(H5,H15,H25)</f>
        <v>0.38017539811688661</v>
      </c>
      <c r="I50" s="30">
        <f>STDEV(I5,I15,I25)</f>
        <v>0.57680874935574089</v>
      </c>
      <c r="J50" s="30">
        <f>STDEV(J5,J15,J25)</f>
        <v>0.48883364586874839</v>
      </c>
      <c r="K50" s="30">
        <f>STDEV(K5,K15,K25)</f>
        <v>0.84113019206303596</v>
      </c>
      <c r="L50" s="40"/>
      <c r="N50" s="4" t="s">
        <v>52</v>
      </c>
      <c r="O50" s="30">
        <f>STDEV(O5,O15,O25)</f>
        <v>0</v>
      </c>
      <c r="P50" s="30">
        <f>STDEV(P5,P15,P25)</f>
        <v>1.2583057392117928E-2</v>
      </c>
      <c r="Q50" s="30">
        <f>STDEV(Q5,Q15,Q25)</f>
        <v>4.3108390521258519E-2</v>
      </c>
      <c r="R50" s="30">
        <f>STDEV(R5,R15,R25)</f>
        <v>4.5368858629387263E-2</v>
      </c>
      <c r="S50" s="30">
        <f>STDEV(S5,S15,S25)</f>
        <v>0.13768926368215251</v>
      </c>
      <c r="T50" s="30">
        <f>STDEV(T5,T15,T25)</f>
        <v>0.17320508075688815</v>
      </c>
      <c r="U50" s="30">
        <f>STDEV(U5,U15,U25)</f>
        <v>0.39715656022950629</v>
      </c>
      <c r="V50" s="30">
        <f>STDEV(V5,V15,V25)</f>
        <v>0.28173569173961605</v>
      </c>
      <c r="W50" s="30">
        <f>STDEV(W5,W15,W25)</f>
        <v>0.42744395344107239</v>
      </c>
      <c r="X50" s="30">
        <f>STDEV(X5,X15,X25)</f>
        <v>0.53463383107818119</v>
      </c>
      <c r="Y50" s="40"/>
      <c r="AA50" s="4" t="s">
        <v>52</v>
      </c>
      <c r="AB50" s="30">
        <f>STDEV(AB5,AB15,AB25)</f>
        <v>0</v>
      </c>
      <c r="AC50" s="30">
        <f>STDEV(AC5,AC15,AC25)</f>
        <v>2.8867513459481316E-3</v>
      </c>
      <c r="AD50" s="30">
        <f>STDEV(AD5,AD15,AD25)</f>
        <v>7.0945988845975874E-2</v>
      </c>
      <c r="AE50" s="30">
        <f>STDEV(AE5,AE15,AE25)</f>
        <v>7.2341781380702283E-2</v>
      </c>
      <c r="AF50" s="30">
        <f>STDEV(AF5,AF15,AF25)</f>
        <v>5.773502691896263E-2</v>
      </c>
      <c r="AG50" s="30">
        <f>STDEV(AG5,AG15,AG25)</f>
        <v>0.22407216099581267</v>
      </c>
      <c r="AH50" s="30">
        <f>STDEV(AH5,AH15,AH25)</f>
        <v>0.35907288025320605</v>
      </c>
      <c r="AI50" s="30">
        <f>STDEV(AI5,AI15,AI25)</f>
        <v>0.32627953250753172</v>
      </c>
      <c r="AJ50" s="30">
        <f>STDEV(AJ5,AJ15,AJ25)</f>
        <v>0.51295711321707904</v>
      </c>
      <c r="AK50" s="30">
        <f>STDEV(AK5,AK15,AK25)</f>
        <v>0.30138568866708521</v>
      </c>
      <c r="AL50" s="40"/>
      <c r="AN50" s="4" t="s">
        <v>52</v>
      </c>
      <c r="AO50" s="30">
        <f>STDEV(AO5,AO15,AO25)</f>
        <v>0</v>
      </c>
      <c r="AP50" s="30">
        <f>STDEV(AP5,AP15,AP25)</f>
        <v>1.0408329997330674E-2</v>
      </c>
      <c r="AQ50" s="30">
        <f>STDEV(AQ5,AQ15,AQ25)</f>
        <v>4.3108390521258574E-2</v>
      </c>
      <c r="AR50" s="30">
        <f>STDEV(AR5,AR15,AR25)</f>
        <v>6.4485140407177025E-2</v>
      </c>
      <c r="AS50" s="30">
        <f>STDEV(AS5,AS15,AS25)</f>
        <v>6.6143782776614785E-2</v>
      </c>
      <c r="AT50" s="30">
        <f>STDEV(AT5,AT15,AT25)</f>
        <v>5.2041649986653206E-2</v>
      </c>
      <c r="AU50" s="30">
        <f>STDEV(AU5,AU15,AU25)</f>
        <v>0.18147543451754944</v>
      </c>
      <c r="AV50" s="30">
        <f>STDEV(AV5,AV15,AV25)</f>
        <v>0.24537386440559136</v>
      </c>
      <c r="AW50" s="30">
        <f>STDEV(AW5,AW15,AW25)</f>
        <v>0.49937460888595442</v>
      </c>
      <c r="AX50" s="30">
        <f>STDEV(AX5,AX15,AX25)</f>
        <v>0.35472994422987902</v>
      </c>
      <c r="AY50" s="40"/>
      <c r="BA50" s="4" t="s">
        <v>52</v>
      </c>
      <c r="BB50" s="30">
        <f>STDEV(BB5,BB15,BB25)</f>
        <v>0</v>
      </c>
      <c r="BC50" s="30">
        <f>STDEV(BC5,BC15,BC25)</f>
        <v>7.6376261582597402E-3</v>
      </c>
      <c r="BD50" s="30">
        <f>STDEV(BD5,BD15,BD25)</f>
        <v>2.5166114784235794E-2</v>
      </c>
      <c r="BE50" s="30">
        <f>STDEV(BE5,BE15,BE25)</f>
        <v>2.1794494717703363E-2</v>
      </c>
      <c r="BF50" s="30">
        <f>STDEV(BF5,BF15,BF25)</f>
        <v>5.6199051000291184E-2</v>
      </c>
      <c r="BG50" s="30">
        <f>STDEV(BG5,BG15,BG25)</f>
        <v>0.19999999999999973</v>
      </c>
      <c r="BH50" s="30">
        <f>STDEV(BH5,BH15,BH25)</f>
        <v>0.19425069712444615</v>
      </c>
      <c r="BI50" s="30">
        <f>STDEV(BI5,BI15,BI25)</f>
        <v>6.6143782776614701E-2</v>
      </c>
      <c r="BJ50" s="30">
        <f>STDEV(BJ5,BJ15,BJ25)</f>
        <v>0.18085445345175638</v>
      </c>
      <c r="BK50" s="30">
        <f>STDEV(BK5,BK15,BK25)</f>
        <v>0.17320508075688815</v>
      </c>
      <c r="BL50" s="40"/>
      <c r="BN50" s="4" t="s">
        <v>52</v>
      </c>
      <c r="BO50" s="30">
        <f>STDEV(BO5,BO15,BO25)</f>
        <v>0</v>
      </c>
      <c r="BP50" s="30">
        <f>STDEV(BP5,BP15,BP25)</f>
        <v>7.9372539331937792E-3</v>
      </c>
      <c r="BQ50" s="30">
        <f>STDEV(BQ5,BQ15,BQ25)</f>
        <v>3.2787192621510031E-2</v>
      </c>
      <c r="BR50" s="30">
        <f>STDEV(BR5,BR15,BR25)</f>
        <v>2.0207259421636928E-2</v>
      </c>
      <c r="BS50" s="30">
        <f>STDEV(BS5,BS15,BS25)</f>
        <v>0.17320508075688787</v>
      </c>
      <c r="BT50" s="30">
        <f>STDEV(BT5,BT15,BT25)</f>
        <v>0.4932882862316248</v>
      </c>
      <c r="BU50" s="30">
        <f>STDEV(BU5,BU15,BU25)</f>
        <v>0.41633319989322654</v>
      </c>
      <c r="BV50" s="30">
        <f>STDEV(BV5,BV15,BV25)</f>
        <v>0.80208062770106459</v>
      </c>
      <c r="BW50" s="30">
        <f>STDEV(BW5,BW15,BW25)</f>
        <v>0.17320508075688709</v>
      </c>
      <c r="BX50" s="30">
        <f>STDEV(BX5,BX15,BX25)</f>
        <v>0.5</v>
      </c>
      <c r="BY50" s="40"/>
      <c r="CA50" s="4" t="s">
        <v>52</v>
      </c>
      <c r="CB50" s="30">
        <f>STDEV(CB15,CB25,CB5)</f>
        <v>0</v>
      </c>
      <c r="CC50" s="30">
        <f>STDEV(CC15,CC25,CC5)</f>
        <v>2.1794494717703387E-2</v>
      </c>
      <c r="CD50" s="30">
        <f>STDEV(CD15,CD25,CD5)</f>
        <v>1.527525231651948E-2</v>
      </c>
      <c r="CE50" s="30">
        <f>STDEV(CE15,CE25,CE5)</f>
        <v>2.6457513110645928E-2</v>
      </c>
      <c r="CF50" s="30">
        <f>STDEV(CF15,CF25,CF5)</f>
        <v>5.1316014394468888E-2</v>
      </c>
      <c r="CG50" s="30">
        <f>STDEV(CG15,CG25,CG5)</f>
        <v>0.31754264805429433</v>
      </c>
      <c r="CH50" s="30">
        <f>STDEV(CH15,CH25,CH5)</f>
        <v>0.24433583445741242</v>
      </c>
      <c r="CI50" s="30">
        <f>STDEV(CI15,CI25,CI5)</f>
        <v>0.17214335111567136</v>
      </c>
      <c r="CJ50" s="30">
        <f>STDEV(CJ15,CJ25,CJ5)</f>
        <v>0.935859676091093</v>
      </c>
      <c r="CK50" s="30">
        <f>STDEV(CK15,CK25,CK5)</f>
        <v>0.7399324293474373</v>
      </c>
      <c r="CL50" s="30">
        <f>STDEV(CL15,CL25,CL5)</f>
        <v>0.5484827557301446</v>
      </c>
      <c r="CM50" s="30">
        <f>STDEV(CM15,CM25,CM5)</f>
        <v>1.3895442898063111</v>
      </c>
      <c r="CN50" s="40"/>
      <c r="CP50" s="4" t="s">
        <v>52</v>
      </c>
      <c r="CQ50" s="30">
        <f>STDEV(CQ15,CQ25,CQ5)</f>
        <v>0</v>
      </c>
      <c r="CR50" s="30">
        <f>STDEV(CR15,CR25,CR5)</f>
        <v>3.7859388972001862E-2</v>
      </c>
      <c r="CS50" s="30">
        <f>STDEV(CS15,CS25,CS5)</f>
        <v>5.0000000000000044E-3</v>
      </c>
      <c r="CT50" s="30">
        <f>STDEV(CT15,CT25,CT5)</f>
        <v>5.0083264004389054E-2</v>
      </c>
      <c r="CU50" s="30">
        <f>STDEV(CU15,CU25,CU5)</f>
        <v>0.12271240089466645</v>
      </c>
      <c r="CV50" s="30">
        <f>STDEV(CV15,CV25,CV5)</f>
        <v>0.47507894080878837</v>
      </c>
      <c r="CW50" s="30">
        <f>STDEV(CW15,CW25,CW5)</f>
        <v>0.48503436304382896</v>
      </c>
      <c r="CX50" s="30">
        <f>STDEV(CX15,CX25,CX5)</f>
        <v>0.59964572874323085</v>
      </c>
      <c r="CY50" s="30">
        <f>STDEV(CY15,CY25,CY5)</f>
        <v>0.64291005073286278</v>
      </c>
      <c r="CZ50" s="30">
        <f>STDEV(CZ15,CZ25,CZ5)</f>
        <v>0.64999999999999958</v>
      </c>
      <c r="DA50" s="30">
        <f>STDEV(DA15,DA25,DA5)</f>
        <v>0.29278831943914702</v>
      </c>
      <c r="DB50" s="30">
        <f>STDEV(DB15,DB25,DB5)</f>
        <v>1.1060440015357988</v>
      </c>
      <c r="DC50" s="40"/>
      <c r="DE50" s="4" t="s">
        <v>52</v>
      </c>
      <c r="DF50" s="30">
        <f>STDEV(DF15,DF25,DF5)</f>
        <v>0</v>
      </c>
      <c r="DG50" s="30">
        <f>STDEV(DG15,DG25,DG5)</f>
        <v>2.2912878474779221E-2</v>
      </c>
      <c r="DH50" s="30">
        <f>STDEV(DH15,DH25,DH5)</f>
        <v>7.6376261582597402E-3</v>
      </c>
      <c r="DI50" s="30">
        <f>STDEV(DI15,DI25,DI5)</f>
        <v>1.8027756377319962E-2</v>
      </c>
      <c r="DJ50" s="30">
        <f>STDEV(DJ15,DJ25,DJ5)</f>
        <v>3.3291640592396934E-2</v>
      </c>
      <c r="DK50" s="30">
        <f>STDEV(DK15,DK25,DK5)</f>
        <v>5.7735026918962568E-2</v>
      </c>
      <c r="DL50" s="30">
        <f>STDEV(DL15,DL25,DL5)</f>
        <v>0.13756816492197552</v>
      </c>
      <c r="DM50" s="30">
        <f>STDEV(DM15,DM25,DM5)</f>
        <v>0.15446142992130207</v>
      </c>
      <c r="DN50" s="30">
        <f>STDEV(DN15,DN25,DN5)</f>
        <v>0.20621590627301262</v>
      </c>
      <c r="DO50" s="30">
        <f>STDEV(DO15,DO25,DO5)</f>
        <v>0.21501937897160034</v>
      </c>
      <c r="DP50" s="30">
        <f>STDEV(DP15,DP25,DP5)</f>
        <v>0.22227985363800529</v>
      </c>
      <c r="DQ50" s="30">
        <f>STDEV(DQ15,DQ25,DQ5)</f>
        <v>0.32981055168080975</v>
      </c>
      <c r="DR50" s="40"/>
      <c r="DT50" s="4" t="s">
        <v>52</v>
      </c>
      <c r="DU50" s="30">
        <f>STDEV(DU15,DU25,DU5)</f>
        <v>0</v>
      </c>
      <c r="DV50" s="30">
        <f>STDEV(DV15,DV25,DV5)</f>
        <v>2.5166114784235857E-2</v>
      </c>
      <c r="DW50" s="30">
        <f>STDEV(DW15,DW25,DW5)</f>
        <v>2.6457513110645928E-2</v>
      </c>
      <c r="DX50" s="30">
        <f>STDEV(DX15,DX25,DX5)</f>
        <v>2.1794494717703387E-2</v>
      </c>
      <c r="DY50" s="30">
        <f>STDEV(DY15,DY25,DY5)</f>
        <v>2.0207259421636918E-2</v>
      </c>
      <c r="DZ50" s="30">
        <f>STDEV(DZ15,DZ25,DZ5)</f>
        <v>8.6602540378443935E-3</v>
      </c>
      <c r="EA50" s="30">
        <f>STDEV(EA15,EA25,EA5)</f>
        <v>2.5658007197234444E-2</v>
      </c>
      <c r="EB50" s="30">
        <f>STDEV(EB15,EB25,EB5)</f>
        <v>5.5677643628300272E-2</v>
      </c>
      <c r="EC50" s="30">
        <f>STDEV(EC15,EC25,EC5)</f>
        <v>4.252450274057689E-2</v>
      </c>
      <c r="ED50" s="30">
        <f>STDEV(ED15,ED25,ED5)</f>
        <v>4.8045117684665233E-2</v>
      </c>
      <c r="EE50" s="30">
        <f>STDEV(EE15,EE25,EE5)</f>
        <v>0.11547005383792512</v>
      </c>
      <c r="EF50" s="30">
        <f>STDEV(EF15,EF25,EF5)</f>
        <v>9.7766729173749789E-2</v>
      </c>
      <c r="EG50" s="40"/>
    </row>
    <row r="51" spans="1:137" x14ac:dyDescent="0.3">
      <c r="A51" s="4" t="s">
        <v>4</v>
      </c>
      <c r="B51" s="30">
        <f>STDEV(B6,B16,B26)</f>
        <v>0</v>
      </c>
      <c r="C51" s="30">
        <f>STDEV(C6,C16,C26)</f>
        <v>0</v>
      </c>
      <c r="D51" s="30">
        <f>STDEV(D6,D16,D26)</f>
        <v>0</v>
      </c>
      <c r="E51" s="30">
        <f>STDEV(E6,E16,E26)</f>
        <v>0</v>
      </c>
      <c r="F51" s="30">
        <f>STDEV(F6,F16,F26)</f>
        <v>0</v>
      </c>
      <c r="G51" s="30">
        <f>STDEV(G6,G16,G26)</f>
        <v>0</v>
      </c>
      <c r="H51" s="30">
        <f>STDEV(H6,H16,H26)</f>
        <v>0</v>
      </c>
      <c r="I51" s="30">
        <f>STDEV(I6,I16,I26)</f>
        <v>0</v>
      </c>
      <c r="J51" s="30">
        <f>STDEV(J6,J16,J26)</f>
        <v>0</v>
      </c>
      <c r="K51" s="30">
        <f>STDEV(K6,K16,K26)</f>
        <v>0</v>
      </c>
      <c r="L51" s="45">
        <f>STDEV(L6,L16,L26)</f>
        <v>0</v>
      </c>
      <c r="N51" s="4" t="s">
        <v>4</v>
      </c>
      <c r="O51" s="30">
        <f>STDEV(O6,O16,O26)</f>
        <v>0</v>
      </c>
      <c r="P51" s="30">
        <f>STDEV(P6,P16,P26)</f>
        <v>1.8255290868760998E-2</v>
      </c>
      <c r="Q51" s="30">
        <f>STDEV(Q6,Q16,Q26)</f>
        <v>3.1007293593241544E-2</v>
      </c>
      <c r="R51" s="30">
        <f>STDEV(R6,R16,R26)</f>
        <v>1.987267844230467E-2</v>
      </c>
      <c r="S51" s="30">
        <f>STDEV(S6,S16,S26)</f>
        <v>4.0135953384766668E-3</v>
      </c>
      <c r="T51" s="30">
        <f>STDEV(T6,T16,T26)</f>
        <v>3.1264588899297258E-2</v>
      </c>
      <c r="U51" s="30">
        <f>STDEV(U6,U16,U26)</f>
        <v>1.4208575762328686E-2</v>
      </c>
      <c r="V51" s="30">
        <f>STDEV(V6,V16,V26)</f>
        <v>8.5132269968381108E-2</v>
      </c>
      <c r="W51" s="30">
        <f>STDEV(W6,W16,W26)</f>
        <v>0.12058981806265047</v>
      </c>
      <c r="X51" s="30">
        <f>STDEV(X6,X16,X26)</f>
        <v>1.9993645182243617E-2</v>
      </c>
      <c r="Y51" s="45">
        <f>STDEV(Y6,Y16,Y26)</f>
        <v>1.4052145647372534E-3</v>
      </c>
      <c r="AA51" s="4" t="s">
        <v>4</v>
      </c>
      <c r="AB51" s="30">
        <f>STDEV(AB6,AB16,AB26)</f>
        <v>1.7320998410373651</v>
      </c>
      <c r="AC51" s="30">
        <f>STDEV(AC6,AC16,AC26)</f>
        <v>1.7870311020389502</v>
      </c>
      <c r="AD51" s="30">
        <f>STDEV(AD6,AD16,AD26)</f>
        <v>1.8229633921122008</v>
      </c>
      <c r="AE51" s="30">
        <f>STDEV(AE6,AE16,AE26)</f>
        <v>1.7931736771387601</v>
      </c>
      <c r="AF51" s="30">
        <f>STDEV(AF6,AF16,AF26)</f>
        <v>1.8482730419856639</v>
      </c>
      <c r="AG51" s="30">
        <f>STDEV(AG6,AG16,AG26)</f>
        <v>1.5954489489332433</v>
      </c>
      <c r="AH51" s="30">
        <f>STDEV(AH6,AH16,AH26)</f>
        <v>1.3354176430494424</v>
      </c>
      <c r="AI51" s="30">
        <f>STDEV(AI6,AI16,AI26)</f>
        <v>0.83983781904307075</v>
      </c>
      <c r="AJ51" s="30">
        <f>STDEV(AJ6,AJ16,AJ26)</f>
        <v>0.56052318358190412</v>
      </c>
      <c r="AK51" s="30">
        <f>STDEV(AK6,AK16,AK26)</f>
        <v>0.59709387636835798</v>
      </c>
      <c r="AL51" s="45">
        <f>STDEV(AL6,AL16,AL26)</f>
        <v>2.0832806826410592E-2</v>
      </c>
      <c r="AN51" s="4" t="s">
        <v>4</v>
      </c>
      <c r="AO51" s="30">
        <f>STDEV(AO6,AO16,AO26)</f>
        <v>0</v>
      </c>
      <c r="AP51" s="30">
        <f>STDEV(AP6,AP16,AP26)</f>
        <v>0.15692856809356823</v>
      </c>
      <c r="AQ51" s="30">
        <f>STDEV(AQ6,AQ16,AQ26)</f>
        <v>7.2285380662689941E-2</v>
      </c>
      <c r="AR51" s="30">
        <f>STDEV(AR6,AR16,AR26)</f>
        <v>8.0239482763957148E-3</v>
      </c>
      <c r="AS51" s="30">
        <f>STDEV(AS6,AS16,AS26)</f>
        <v>6.0138074354664298E-2</v>
      </c>
      <c r="AT51" s="30">
        <f>STDEV(AT6,AT16,AT26)</f>
        <v>2.4540971384603594E-2</v>
      </c>
      <c r="AU51" s="30">
        <f>STDEV(AU6,AU16,AU26)</f>
        <v>0.19907382864601719</v>
      </c>
      <c r="AV51" s="30">
        <f>STDEV(AV6,AV16,AV26)</f>
        <v>2.1914447715802629E-2</v>
      </c>
      <c r="AW51" s="30">
        <f>STDEV(AW6,AW16,AW26)</f>
        <v>8.8219210687068214E-2</v>
      </c>
      <c r="AX51" s="30">
        <f>STDEV(AX6,AX16,AX26)</f>
        <v>7.3981419105573931E-2</v>
      </c>
      <c r="AY51" s="45">
        <f>STDEV(AY6,AY16,AY26)</f>
        <v>2.2955206935047433E-3</v>
      </c>
      <c r="BA51" s="4" t="s">
        <v>4</v>
      </c>
      <c r="BB51" s="30">
        <f>STDEV(BB6,BB16,BB26)</f>
        <v>0</v>
      </c>
      <c r="BC51" s="30">
        <f>STDEV(BC6,BC16,BC26)</f>
        <v>0.12940030543689854</v>
      </c>
      <c r="BD51" s="30">
        <f>STDEV(BD6,BD16,BD26)</f>
        <v>5.6542241631412679E-2</v>
      </c>
      <c r="BE51" s="30">
        <f>STDEV(BE6,BE16,BE26)</f>
        <v>8.4086978698497752E-3</v>
      </c>
      <c r="BF51" s="30">
        <f>STDEV(BF6,BF16,BF26)</f>
        <v>7.636291226175497E-2</v>
      </c>
      <c r="BG51" s="30">
        <f>STDEV(BG6,BG16,BG26)</f>
        <v>0.25248474633435875</v>
      </c>
      <c r="BH51" s="30">
        <f>STDEV(BH6,BH16,BH26)</f>
        <v>0.14513894716002457</v>
      </c>
      <c r="BI51" s="30">
        <f>STDEV(BI6,BI16,BI26)</f>
        <v>0.19267673812504132</v>
      </c>
      <c r="BJ51" s="30">
        <f>STDEV(BJ6,BJ16,BJ26)</f>
        <v>0.10556570185870776</v>
      </c>
      <c r="BK51" s="30">
        <f>STDEV(BK6,BK16,BK26)</f>
        <v>0.12139477091983521</v>
      </c>
      <c r="BL51" s="45">
        <f>STDEV(BL6,BL16,BL26)</f>
        <v>3.7675489266702396E-3</v>
      </c>
      <c r="BN51" s="4" t="s">
        <v>4</v>
      </c>
      <c r="BO51" s="30">
        <f>STDEV(BO6,BO16,BO26)</f>
        <v>0</v>
      </c>
      <c r="BP51" s="30">
        <f>STDEV(BP6,BP16,BP26)</f>
        <v>6.4719525570125461E-2</v>
      </c>
      <c r="BQ51" s="30">
        <f>STDEV(BQ6,BQ16,BQ26)</f>
        <v>0.22144470613268843</v>
      </c>
      <c r="BR51" s="30">
        <f>STDEV(BR6,BR16,BR26)</f>
        <v>8.8071917987427209E-2</v>
      </c>
      <c r="BS51" s="30">
        <f>STDEV(BS6,BS16,BS26)</f>
        <v>0.34143357665859564</v>
      </c>
      <c r="BT51" s="30">
        <f>STDEV(BT6,BT16,BT26)</f>
        <v>0.73836398872961095</v>
      </c>
      <c r="BU51" s="30">
        <f>STDEV(BU6,BU16,BU26)</f>
        <v>0.19390462299388617</v>
      </c>
      <c r="BV51" s="30">
        <f>STDEV(BV6,BV16,BV26)</f>
        <v>0.4312308840696169</v>
      </c>
      <c r="BW51" s="30">
        <f>STDEV(BW6,BW16,BW26)</f>
        <v>0.62849381775384094</v>
      </c>
      <c r="BX51" s="30">
        <f>STDEV(BX6,BX16,BX26)</f>
        <v>0.60726492678318245</v>
      </c>
      <c r="BY51" s="45">
        <f>STDEV(BY6,BY16,BY26)</f>
        <v>2.1278381068295247E-2</v>
      </c>
      <c r="CA51" s="4" t="s">
        <v>4</v>
      </c>
      <c r="CB51" s="30">
        <f>STDEV(CB16,CB26,CB6)</f>
        <v>0</v>
      </c>
      <c r="CC51" s="30">
        <f>STDEV(CC16,CC26,CC6)</f>
        <v>0.30322292568765979</v>
      </c>
      <c r="CD51" s="30">
        <f>STDEV(CD16,CD26,CD6)</f>
        <v>0.29970579240555967</v>
      </c>
      <c r="CE51" s="30">
        <f>STDEV(CE16,CE26,CE6)</f>
        <v>0.37482472687766177</v>
      </c>
      <c r="CF51" s="30">
        <f>STDEV(CF16,CF26,CF6)</f>
        <v>3.9016310631871172E-2</v>
      </c>
      <c r="CG51" s="30">
        <f>STDEV(CG16,CG26,CG6)</f>
        <v>0.81387536446710018</v>
      </c>
      <c r="CH51" s="30">
        <f>STDEV(CH16,CH26,CH6)</f>
        <v>0.12602694452199092</v>
      </c>
      <c r="CI51" s="30">
        <f>STDEV(CI16,CI26,CI6)</f>
        <v>1.1141279701664819</v>
      </c>
      <c r="CJ51" s="30">
        <f>STDEV(CJ16,CJ26,CJ6)</f>
        <v>1.210539556866804</v>
      </c>
      <c r="CK51" s="30">
        <f>STDEV(CK16,CK26,CK6)</f>
        <v>1.551579450328139</v>
      </c>
      <c r="CL51" s="30">
        <f>STDEV(CL16,CL26,CL6)</f>
        <v>0.93781668455483935</v>
      </c>
      <c r="CM51" s="30">
        <f>STDEV(CM16,CM26,CM6)</f>
        <v>1.1580065588240196</v>
      </c>
      <c r="CN51" s="40">
        <f>STDEV(CN16,CN26,CN6)</f>
        <v>3.0246480299213709E-2</v>
      </c>
      <c r="CP51" s="4" t="s">
        <v>4</v>
      </c>
      <c r="CQ51" s="30">
        <f>STDEV(CQ16,CQ26,CQ6)</f>
        <v>0</v>
      </c>
      <c r="CR51" s="30">
        <f>STDEV(CR16,CR26,CR6)</f>
        <v>2.003949145082609</v>
      </c>
      <c r="CS51" s="30">
        <f>STDEV(CS16,CS26,CS6)</f>
        <v>0.35036208152450016</v>
      </c>
      <c r="CT51" s="30">
        <f>STDEV(CT16,CT26,CT6)</f>
        <v>0.58314835782710084</v>
      </c>
      <c r="CU51" s="30">
        <f>STDEV(CU16,CU26,CU6)</f>
        <v>2.2660091994705409</v>
      </c>
      <c r="CV51" s="30">
        <f>STDEV(CV16,CV26,CV6)</f>
        <v>1.2177450718151384</v>
      </c>
      <c r="CW51" s="30">
        <f>STDEV(CW16,CW26,CW6)</f>
        <v>0.65390928111600954</v>
      </c>
      <c r="CX51" s="30">
        <f>STDEV(CX16,CX26,CX6)</f>
        <v>1.0531903211750215</v>
      </c>
      <c r="CY51" s="30">
        <f>STDEV(CY16,CY26,CY6)</f>
        <v>1.3555501240514938</v>
      </c>
      <c r="CZ51" s="30">
        <f>STDEV(CZ16,CZ26,CZ6)</f>
        <v>0.49712058563657391</v>
      </c>
      <c r="DA51" s="30">
        <f>STDEV(DA16,DA26,DA6)</f>
        <v>6.8611997134300351</v>
      </c>
      <c r="DB51" s="30">
        <f>STDEV(DB16,DB26,DB6)</f>
        <v>6.0827022341625767</v>
      </c>
      <c r="DC51" s="40">
        <f>STDEV(DC16,DC26,DC6)</f>
        <v>6.2017411585873324E-2</v>
      </c>
      <c r="DE51" s="4" t="s">
        <v>4</v>
      </c>
      <c r="DF51" s="30">
        <f>STDEV(DF16,DF26,DF6)</f>
        <v>0</v>
      </c>
      <c r="DG51" s="30">
        <f>STDEV(DG16,DG26,DG6)</f>
        <v>1.09026190575508</v>
      </c>
      <c r="DH51" s="30">
        <f>STDEV(DH16,DH26,DH6)</f>
        <v>0.88961028318027024</v>
      </c>
      <c r="DI51" s="30">
        <f>STDEV(DI16,DI26,DI6)</f>
        <v>1.8775419112239617</v>
      </c>
      <c r="DJ51" s="30">
        <f>STDEV(DJ16,DJ26,DJ6)</f>
        <v>0.74592229945695243</v>
      </c>
      <c r="DK51" s="30">
        <f>STDEV(DK16,DK26,DK6)</f>
        <v>0.12118711809832051</v>
      </c>
      <c r="DL51" s="30">
        <f>STDEV(DL16,DL26,DL6)</f>
        <v>1.0411748414977422</v>
      </c>
      <c r="DM51" s="30">
        <f>STDEV(DM16,DM26,DM6)</f>
        <v>1.6479813693125709</v>
      </c>
      <c r="DN51" s="30">
        <f>STDEV(DN16,DN26,DN6)</f>
        <v>1.978139252115815</v>
      </c>
      <c r="DO51" s="30">
        <f>STDEV(DO16,DO26,DO6)</f>
        <v>0.90127906960876569</v>
      </c>
      <c r="DP51" s="30">
        <f>STDEV(DP16,DP26,DP6)</f>
        <v>3.2886375857800556</v>
      </c>
      <c r="DQ51" s="30">
        <f>STDEV(DQ16,DQ26,DQ6)</f>
        <v>8.3673266584056343</v>
      </c>
      <c r="DR51" s="40">
        <f>STDEV(DR16,DR26,DR6)</f>
        <v>3.7232762493874624E-2</v>
      </c>
      <c r="DT51" s="4" t="s">
        <v>4</v>
      </c>
      <c r="DU51" s="30">
        <f>STDEV(DU16,DU26,DU6)</f>
        <v>0</v>
      </c>
      <c r="DV51" s="30">
        <f>STDEV(DV16,DV26,DV6)</f>
        <v>0.60641216303257406</v>
      </c>
      <c r="DW51" s="30">
        <f>STDEV(DW16,DW26,DW6)</f>
        <v>1.3744345440547439</v>
      </c>
      <c r="DX51" s="30">
        <f>STDEV(DX16,DX26,DX6)</f>
        <v>3.9579414020611461</v>
      </c>
      <c r="DY51" s="30">
        <f>STDEV(DY16,DY26,DY6)</f>
        <v>0.39324250642138397</v>
      </c>
      <c r="DZ51" s="30">
        <f>STDEV(DZ16,DZ26,DZ6)</f>
        <v>9.6768207496885951E-3</v>
      </c>
      <c r="EA51" s="30">
        <f>STDEV(EA16,EA26,EA6)</f>
        <v>3.1284880049135739</v>
      </c>
      <c r="EB51" s="30">
        <f>STDEV(EB16,EB26,EB6)</f>
        <v>1.676083499554355</v>
      </c>
      <c r="EC51" s="30">
        <f>STDEV(EC16,EC26,EC6)</f>
        <v>3.7615717444282164</v>
      </c>
      <c r="ED51" s="30">
        <f>STDEV(ED16,ED26,ED6)</f>
        <v>2.1794030772525859</v>
      </c>
      <c r="EE51" s="30">
        <f>STDEV(EE16,EE26,EE6)</f>
        <v>8.8612185775434984</v>
      </c>
      <c r="EF51" s="30">
        <f>STDEV(EF16,EF26,EF6)</f>
        <v>12.106953445194032</v>
      </c>
      <c r="EG51" s="40">
        <f>STDEV(EG16,EG26,EG6)</f>
        <v>8.0319685626685969E-2</v>
      </c>
    </row>
    <row r="52" spans="1:137" x14ac:dyDescent="0.3">
      <c r="A52" s="4" t="s">
        <v>17</v>
      </c>
      <c r="B52" s="30">
        <f>STDEV(B7,B17,B27)</f>
        <v>0</v>
      </c>
      <c r="C52" s="30">
        <f>STDEV(C7,C17,C27)</f>
        <v>0.26544332284251426</v>
      </c>
      <c r="D52" s="30">
        <f>STDEV(D7,D17,D27)</f>
        <v>0.4860590273390758</v>
      </c>
      <c r="E52" s="30">
        <f>STDEV(E7,E17,E27)</f>
        <v>0.35079494537677836</v>
      </c>
      <c r="F52" s="30">
        <f>STDEV(F7,F17,F27)</f>
        <v>0.48231645123042988</v>
      </c>
      <c r="G52" s="30">
        <f>STDEV(G7,G17,G27)</f>
        <v>0.41340643151556139</v>
      </c>
      <c r="H52" s="30">
        <f>STDEV(H7,H17,H27)</f>
        <v>0.34274217591316863</v>
      </c>
      <c r="I52" s="30">
        <f>STDEV(I7,I17,I27)</f>
        <v>6.6680058641847853E-2</v>
      </c>
      <c r="J52" s="30">
        <f>STDEV(J7,J17,J27)</f>
        <v>8.8733786970084633E-2</v>
      </c>
      <c r="K52" s="30">
        <f>STDEV(K7,K17,K27)</f>
        <v>0.1103419728174703</v>
      </c>
      <c r="L52" s="45">
        <f>STDEV(L7,L17,L27)</f>
        <v>2.3784170705601199E-2</v>
      </c>
      <c r="N52" s="4" t="s">
        <v>17</v>
      </c>
      <c r="O52" s="30">
        <f>STDEV(O7,O17,O27)</f>
        <v>0</v>
      </c>
      <c r="P52" s="30">
        <f>STDEV(P7,P17,P27)</f>
        <v>4.8580827288032903E-2</v>
      </c>
      <c r="Q52" s="30">
        <f>STDEV(Q7,Q17,Q27)</f>
        <v>0.33402188232528907</v>
      </c>
      <c r="R52" s="30">
        <f>STDEV(R7,R17,R27)</f>
        <v>0.37783377325354162</v>
      </c>
      <c r="S52" s="30">
        <f>STDEV(S7,S17,S27)</f>
        <v>0.33731263303485215</v>
      </c>
      <c r="T52" s="30">
        <f>STDEV(T7,T17,T27)</f>
        <v>0.14661010856498638</v>
      </c>
      <c r="U52" s="30">
        <f>STDEV(U7,U17,U27)</f>
        <v>0.14276419831747217</v>
      </c>
      <c r="V52" s="30">
        <f>STDEV(V7,V17,V27)</f>
        <v>1.3807658127530134E-2</v>
      </c>
      <c r="W52" s="30">
        <f>STDEV(W7,W17,W27)</f>
        <v>3.9008426546423891E-2</v>
      </c>
      <c r="X52" s="30">
        <f>STDEV(X7,X17,X27)</f>
        <v>5.0635831912003222E-2</v>
      </c>
      <c r="Y52" s="45">
        <f>STDEV(Y7,Y17,Y27)</f>
        <v>1.1962402282339191E-2</v>
      </c>
      <c r="AA52" s="4" t="s">
        <v>17</v>
      </c>
      <c r="AB52" s="30">
        <f>STDEV(AB7,AB17,AB27)</f>
        <v>3.0488435892857747E-2</v>
      </c>
      <c r="AC52" s="30">
        <f>STDEV(AC7,AC17,AC27)</f>
        <v>0.2558706556947703</v>
      </c>
      <c r="AD52" s="30">
        <f>STDEV(AD7,AD17,AD27)</f>
        <v>0.20920332963266161</v>
      </c>
      <c r="AE52" s="30">
        <f>STDEV(AE7,AE17,AE27)</f>
        <v>0.43895071735499513</v>
      </c>
      <c r="AF52" s="30">
        <f>STDEV(AF7,AF17,AF27)</f>
        <v>0.93886216134221701</v>
      </c>
      <c r="AG52" s="30">
        <f>STDEV(AG7,AG17,AG27)</f>
        <v>1.7599704990035239</v>
      </c>
      <c r="AH52" s="30">
        <f>STDEV(AH7,AH17,AH27)</f>
        <v>1.4396675742902667</v>
      </c>
      <c r="AI52" s="30">
        <f>STDEV(AI7,AI17,AI27)</f>
        <v>6.4203510909858902E-2</v>
      </c>
      <c r="AJ52" s="30">
        <f>STDEV(AJ7,AJ17,AJ27)</f>
        <v>6.1417518296956339E-2</v>
      </c>
      <c r="AK52" s="30">
        <f>STDEV(AK7,AK17,AK27)</f>
        <v>7.6469663242774502E-2</v>
      </c>
      <c r="AL52" s="45">
        <f>STDEV(AL7,AL17,AL27)</f>
        <v>4.5782606537092423E-2</v>
      </c>
      <c r="AN52" s="4" t="s">
        <v>17</v>
      </c>
      <c r="AO52" s="30">
        <f>STDEV(AO7,AO17,AO27)</f>
        <v>0</v>
      </c>
      <c r="AP52" s="30">
        <f>STDEV(AP7,AP17,AP27)</f>
        <v>0.48407586358414822</v>
      </c>
      <c r="AQ52" s="30">
        <f>STDEV(AQ7,AQ17,AQ27)</f>
        <v>0.3501772901842351</v>
      </c>
      <c r="AR52" s="30">
        <f>STDEV(AR7,AR17,AR27)</f>
        <v>0.12918663470103423</v>
      </c>
      <c r="AS52" s="30">
        <f>STDEV(AS7,AS17,AS27)</f>
        <v>0.41755188983703989</v>
      </c>
      <c r="AT52" s="30">
        <f>STDEV(AT7,AT17,AT27)</f>
        <v>0.45432875801986244</v>
      </c>
      <c r="AU52" s="30">
        <f>STDEV(AU7,AU17,AU27)</f>
        <v>0.46503013802865972</v>
      </c>
      <c r="AV52" s="30">
        <f>STDEV(AV7,AV17,AV27)</f>
        <v>4.184377388160835E-2</v>
      </c>
      <c r="AW52" s="30">
        <f>STDEV(AW7,AW17,AW27)</f>
        <v>1.5854040399674307E-2</v>
      </c>
      <c r="AX52" s="30">
        <f>STDEV(AX7,AX17,AX27)</f>
        <v>4.4922711329614756E-2</v>
      </c>
      <c r="AY52" s="45">
        <f>STDEV(AY7,AY17,AY27)</f>
        <v>2.5295007306074601E-2</v>
      </c>
      <c r="BA52" s="4" t="s">
        <v>17</v>
      </c>
      <c r="BB52" s="30">
        <f>STDEV(BB7,BB17,BB27)</f>
        <v>0</v>
      </c>
      <c r="BC52" s="30">
        <f>STDEV(BC7,BC17,BC27)</f>
        <v>0.51231567005695677</v>
      </c>
      <c r="BD52" s="30">
        <f>STDEV(BD7,BD17,BD27)</f>
        <v>0.18452872505721363</v>
      </c>
      <c r="BE52" s="30">
        <f>STDEV(BE7,BE17,BE27)</f>
        <v>0.15966370388740422</v>
      </c>
      <c r="BF52" s="30">
        <f>STDEV(BF7,BF17,BF27)</f>
        <v>0.30695691464621411</v>
      </c>
      <c r="BG52" s="30">
        <f>STDEV(BG7,BG17,BG27)</f>
        <v>0.55323732387940738</v>
      </c>
      <c r="BH52" s="30">
        <f>STDEV(BH7,BH17,BH27)</f>
        <v>0.9202735613859</v>
      </c>
      <c r="BI52" s="30">
        <f>STDEV(BI7,BI17,BI27)</f>
        <v>6.2580614498771281E-2</v>
      </c>
      <c r="BJ52" s="30">
        <f>STDEV(BJ7,BJ17,BJ27)</f>
        <v>2.1407784632458272E-2</v>
      </c>
      <c r="BK52" s="30">
        <f>STDEV(BK7,BK17,BK27)</f>
        <v>2.1715915749707028E-2</v>
      </c>
      <c r="BL52" s="45">
        <f>STDEV(BL7,BL17,BL27)</f>
        <v>3.5108413223311388E-2</v>
      </c>
      <c r="BN52" s="4" t="s">
        <v>17</v>
      </c>
      <c r="BO52" s="30">
        <f>STDEV(BO7,BO17,BO27)</f>
        <v>0</v>
      </c>
      <c r="BP52" s="30">
        <f>STDEV(BP7,BP17,BP27)</f>
        <v>0.15134141327072589</v>
      </c>
      <c r="BQ52" s="30">
        <f>STDEV(BQ7,BQ17,BQ27)</f>
        <v>0.45293267084640454</v>
      </c>
      <c r="BR52" s="30">
        <f>STDEV(BR7,BR17,BR27)</f>
        <v>0.17708787632988832</v>
      </c>
      <c r="BS52" s="30">
        <f>STDEV(BS7,BS17,BS27)</f>
        <v>0.36104009661947783</v>
      </c>
      <c r="BT52" s="30">
        <f>STDEV(BT7,BT17,BT27)</f>
        <v>0.8652403777728549</v>
      </c>
      <c r="BU52" s="30">
        <f>STDEV(BU7,BU17,BU27)</f>
        <v>1.0661808232409162</v>
      </c>
      <c r="BV52" s="30">
        <f>STDEV(BV7,BV17,BV27)</f>
        <v>0.78944432857295166</v>
      </c>
      <c r="BW52" s="30">
        <f>STDEV(BW7,BW17,BW27)</f>
        <v>0.27905576185373226</v>
      </c>
      <c r="BX52" s="30">
        <f>STDEV(BX7,BX17,BX27)</f>
        <v>6.4119785054820272E-2</v>
      </c>
      <c r="BY52" s="45">
        <f>STDEV(BY7,BY17,BY27)</f>
        <v>2.9596820207734319E-2</v>
      </c>
      <c r="CA52" s="4" t="s">
        <v>17</v>
      </c>
      <c r="CB52" s="30">
        <f>STDEV(CB17,CB27,CB7)</f>
        <v>0</v>
      </c>
      <c r="CC52" s="30">
        <f>STDEV(CC17,CC27,CC7)</f>
        <v>0.36969774725724081</v>
      </c>
      <c r="CD52" s="30">
        <f>STDEV(CD17,CD27,CD7)</f>
        <v>0.49745334003841396</v>
      </c>
      <c r="CE52" s="30">
        <f>STDEV(CE17,CE27,CE7)</f>
        <v>0.41860047887902935</v>
      </c>
      <c r="CF52" s="30">
        <f>STDEV(CF17,CF27,CF7)</f>
        <v>0.22023038112727483</v>
      </c>
      <c r="CG52" s="30">
        <f>STDEV(CG17,CG27,CG7)</f>
        <v>1.1867324727570998</v>
      </c>
      <c r="CH52" s="30">
        <f>STDEV(CH17,CH27,CH7)</f>
        <v>1.4747192462832681</v>
      </c>
      <c r="CI52" s="30">
        <f>STDEV(CI17,CI27,CI7)</f>
        <v>3.3001328605024454</v>
      </c>
      <c r="CJ52" s="30">
        <f>STDEV(CJ17,CJ27,CJ7)</f>
        <v>3.1750813839788501</v>
      </c>
      <c r="CK52" s="30">
        <f>STDEV(CK17,CK27,CK7)</f>
        <v>4.8965106672988714</v>
      </c>
      <c r="CL52" s="30">
        <f>STDEV(CL17,CL27,CL7)</f>
        <v>1.4927055318839544</v>
      </c>
      <c r="CM52" s="30">
        <f>STDEV(CM17,CM27,CM7)</f>
        <v>0.91459856663168448</v>
      </c>
      <c r="CN52" s="40">
        <f>STDEV(CN17,CN27,CN7)</f>
        <v>9.5740131011736965E-2</v>
      </c>
      <c r="CP52" s="4" t="s">
        <v>17</v>
      </c>
      <c r="CQ52" s="30">
        <f>STDEV(CQ17,CQ27,CQ7)</f>
        <v>0</v>
      </c>
      <c r="CR52" s="30">
        <f>STDEV(CR17,CR27,CR7)</f>
        <v>1.4863296708598335</v>
      </c>
      <c r="CS52" s="30">
        <f>STDEV(CS17,CS27,CS7)</f>
        <v>0.27602934784614236</v>
      </c>
      <c r="CT52" s="30">
        <f>STDEV(CT17,CT27,CT7)</f>
        <v>0.49940527283608926</v>
      </c>
      <c r="CU52" s="30">
        <f>STDEV(CU17,CU27,CU7)</f>
        <v>1.3970775300833427</v>
      </c>
      <c r="CV52" s="30">
        <f>STDEV(CV17,CV27,CV7)</f>
        <v>2.2532677272129806</v>
      </c>
      <c r="CW52" s="30">
        <f>STDEV(CW17,CW27,CW7)</f>
        <v>2.751389653042017</v>
      </c>
      <c r="CX52" s="30">
        <f>STDEV(CX17,CX27,CX7)</f>
        <v>3.544514186617318</v>
      </c>
      <c r="CY52" s="30">
        <f>STDEV(CY17,CY27,CY7)</f>
        <v>3.9359943616923645</v>
      </c>
      <c r="CZ52" s="30">
        <f>STDEV(CZ17,CZ27,CZ7)</f>
        <v>2.7212801199785508</v>
      </c>
      <c r="DA52" s="30">
        <f>STDEV(DA17,DA27,DA7)</f>
        <v>3.0053043432683526</v>
      </c>
      <c r="DB52" s="30">
        <f>STDEV(DB17,DB27,DB7)</f>
        <v>11.448907386241645</v>
      </c>
      <c r="DC52" s="40">
        <f>STDEV(DC17,DC27,DC7)</f>
        <v>1.530446135604654E-2</v>
      </c>
      <c r="DE52" s="4" t="s">
        <v>17</v>
      </c>
      <c r="DF52" s="30">
        <f>STDEV(DF17,DF27,DF7)</f>
        <v>8.7023357152673167E-15</v>
      </c>
      <c r="DG52" s="30">
        <f>STDEV(DG17,DG27,DG7)</f>
        <v>0.60827305238615481</v>
      </c>
      <c r="DH52" s="30">
        <f>STDEV(DH17,DH27,DH7)</f>
        <v>0.42274495833170839</v>
      </c>
      <c r="DI52" s="30">
        <f>STDEV(DI17,DI27,DI7)</f>
        <v>0.9647752873353167</v>
      </c>
      <c r="DJ52" s="30">
        <f>STDEV(DJ17,DJ27,DJ7)</f>
        <v>0.63148878099785499</v>
      </c>
      <c r="DK52" s="30">
        <f>STDEV(DK17,DK27,DK7)</f>
        <v>0.599117708532237</v>
      </c>
      <c r="DL52" s="30">
        <f>STDEV(DL17,DL27,DL7)</f>
        <v>0.50127428003206609</v>
      </c>
      <c r="DM52" s="30">
        <f>STDEV(DM17,DM27,DM7)</f>
        <v>1.2232096767070706</v>
      </c>
      <c r="DN52" s="30">
        <f>STDEV(DN17,DN27,DN7)</f>
        <v>0.58191678539601865</v>
      </c>
      <c r="DO52" s="30">
        <f>STDEV(DO17,DO27,DO7)</f>
        <v>0.83938769119989798</v>
      </c>
      <c r="DP52" s="30">
        <f>STDEV(DP17,DP27,DP7)</f>
        <v>0.6931965259447822</v>
      </c>
      <c r="DQ52" s="30">
        <f>STDEV(DQ17,DQ27,DQ7)</f>
        <v>3.1007751579685947</v>
      </c>
      <c r="DR52" s="40">
        <f>STDEV(DR17,DR27,DR7)</f>
        <v>1.1782234747991824E-2</v>
      </c>
      <c r="DT52" s="4" t="s">
        <v>17</v>
      </c>
      <c r="DU52" s="30">
        <f>STDEV(DU17,DU27,DU7)</f>
        <v>8.7023357152673167E-15</v>
      </c>
      <c r="DV52" s="30">
        <f>STDEV(DV17,DV27,DV7)</f>
        <v>0.2061222569563895</v>
      </c>
      <c r="DW52" s="30">
        <f>STDEV(DW17,DW27,DW7)</f>
        <v>0.50468380239129451</v>
      </c>
      <c r="DX52" s="30">
        <f>STDEV(DX17,DX27,DX7)</f>
        <v>1.8007831993269652</v>
      </c>
      <c r="DY52" s="30">
        <f>STDEV(DY17,DY27,DY7)</f>
        <v>0.17888840574096646</v>
      </c>
      <c r="DZ52" s="30">
        <f>STDEV(DZ17,DZ27,DZ7)</f>
        <v>0.13568294933732891</v>
      </c>
      <c r="EA52" s="30">
        <f>STDEV(EA17,EA27,EA7)</f>
        <v>1.5443899209099001</v>
      </c>
      <c r="EB52" s="30">
        <f>STDEV(EB17,EB27,EB7)</f>
        <v>0.90294554829092677</v>
      </c>
      <c r="EC52" s="30">
        <f>STDEV(EC17,EC27,EC7)</f>
        <v>1.6774082028010044</v>
      </c>
      <c r="ED52" s="30">
        <f>STDEV(ED17,ED27,ED7)</f>
        <v>0.82326934091509507</v>
      </c>
      <c r="EE52" s="30">
        <f>STDEV(EE17,EE27,EE7)</f>
        <v>4.1328781134762709</v>
      </c>
      <c r="EF52" s="30">
        <f>STDEV(EF17,EF27,EF7)</f>
        <v>5.5171864832689588</v>
      </c>
      <c r="EG52" s="40">
        <f>STDEV(EG17,EG27,EG7)</f>
        <v>3.7296274863557757E-2</v>
      </c>
    </row>
    <row r="53" spans="1:137" x14ac:dyDescent="0.3">
      <c r="A53" s="4" t="s">
        <v>3</v>
      </c>
      <c r="B53" s="30">
        <f>STDEV(B8,B18,B28)</f>
        <v>0</v>
      </c>
      <c r="C53" s="30">
        <f>STDEV(C8,C18,C28)</f>
        <v>0</v>
      </c>
      <c r="D53" s="30">
        <f>STDEV(D8,D18,D28)</f>
        <v>0</v>
      </c>
      <c r="E53" s="30">
        <f>STDEV(E8,E18,E28)</f>
        <v>0</v>
      </c>
      <c r="F53" s="30">
        <f>STDEV(F8,F18,F28)</f>
        <v>9.6327499784515571E-3</v>
      </c>
      <c r="G53" s="30">
        <f>STDEV(G8,G18,G28)</f>
        <v>0.21810512364824775</v>
      </c>
      <c r="H53" s="30">
        <f>STDEV(H8,H18,H28)</f>
        <v>0.39938031597140039</v>
      </c>
      <c r="I53" s="30">
        <f>STDEV(I8,I18,I28)</f>
        <v>0.2340742586194525</v>
      </c>
      <c r="J53" s="30">
        <f>STDEV(J8,J18,J28)</f>
        <v>0.25565286490452221</v>
      </c>
      <c r="K53" s="30">
        <f>STDEV(K8,K18,K28)</f>
        <v>0.25070559697607475</v>
      </c>
      <c r="L53" s="45"/>
      <c r="N53" s="4" t="s">
        <v>3</v>
      </c>
      <c r="O53" s="30">
        <f>STDEV(O8,O18,O28)</f>
        <v>0</v>
      </c>
      <c r="P53" s="30">
        <f>STDEV(P8,P18,P28)</f>
        <v>0</v>
      </c>
      <c r="Q53" s="30">
        <f>STDEV(Q8,Q18,Q28)</f>
        <v>0</v>
      </c>
      <c r="R53" s="30">
        <f>STDEV(R8,R18,R28)</f>
        <v>0</v>
      </c>
      <c r="S53" s="30">
        <f>STDEV(S8,S18,S28)</f>
        <v>3.2008962022865198E-2</v>
      </c>
      <c r="T53" s="30">
        <f>STDEV(T8,T18,T28)</f>
        <v>0.16984665812482352</v>
      </c>
      <c r="U53" s="30">
        <f>STDEV(U8,U18,U28)</f>
        <v>0.24126312327017432</v>
      </c>
      <c r="V53" s="30">
        <f>STDEV(V8,V18,V28)</f>
        <v>0.30542929681014097</v>
      </c>
      <c r="W53" s="30">
        <f>STDEV(W8,W18,W28)</f>
        <v>0.26002355009261074</v>
      </c>
      <c r="X53" s="30">
        <f>STDEV(X8,X18,X28)</f>
        <v>0.15767058595611869</v>
      </c>
      <c r="Y53" s="45"/>
      <c r="AA53" s="4" t="s">
        <v>3</v>
      </c>
      <c r="AB53" s="30">
        <f>STDEV(AB8,AB18,AB28)</f>
        <v>0</v>
      </c>
      <c r="AC53" s="30">
        <f>STDEV(AC8,AC18,AC28)</f>
        <v>0</v>
      </c>
      <c r="AD53" s="30">
        <f>STDEV(AD8,AD18,AD28)</f>
        <v>0</v>
      </c>
      <c r="AE53" s="30">
        <f>STDEV(AE8,AE18,AE28)</f>
        <v>0</v>
      </c>
      <c r="AF53" s="30">
        <f>STDEV(AF8,AF18,AF28)</f>
        <v>8.3135862292264995E-2</v>
      </c>
      <c r="AG53" s="30">
        <f>STDEV(AG8,AG18,AG28)</f>
        <v>0.54887217807814914</v>
      </c>
      <c r="AH53" s="30">
        <f>STDEV(AH8,AH18,AH28)</f>
        <v>0.44031619689667967</v>
      </c>
      <c r="AI53" s="30">
        <f>STDEV(AI8,AI18,AI28)</f>
        <v>0.38453512791218641</v>
      </c>
      <c r="AJ53" s="30">
        <f>STDEV(AJ8,AJ18,AJ28)</f>
        <v>0.41286308857907816</v>
      </c>
      <c r="AK53" s="30">
        <f>STDEV(AK8,AK18,AK28)</f>
        <v>0.38345087496530827</v>
      </c>
      <c r="AL53" s="45"/>
      <c r="AN53" s="4" t="s">
        <v>3</v>
      </c>
      <c r="AO53" s="30">
        <f>STDEV(AO8,AO18,AO28)</f>
        <v>0</v>
      </c>
      <c r="AP53" s="30">
        <f>STDEV(AP8,AP18,AP28)</f>
        <v>0</v>
      </c>
      <c r="AQ53" s="30">
        <f>STDEV(AQ8,AQ18,AQ28)</f>
        <v>0</v>
      </c>
      <c r="AR53" s="30">
        <f>STDEV(AR8,AR18,AR28)</f>
        <v>0</v>
      </c>
      <c r="AS53" s="30">
        <f>STDEV(AS8,AS18,AS28)</f>
        <v>1.3613560331675772E-2</v>
      </c>
      <c r="AT53" s="30">
        <f>STDEV(AT8,AT18,AT28)</f>
        <v>8.0368502084998961E-2</v>
      </c>
      <c r="AU53" s="30">
        <f>STDEV(AU8,AU18,AU28)</f>
        <v>0.1392768469688368</v>
      </c>
      <c r="AV53" s="30">
        <f>STDEV(AV8,AV18,AV28)</f>
        <v>0.12399033971715091</v>
      </c>
      <c r="AW53" s="30">
        <f>STDEV(AW8,AW18,AW28)</f>
        <v>0.14715510086940387</v>
      </c>
      <c r="AX53" s="30">
        <f>STDEV(AX8,AX18,AX28)</f>
        <v>0.1247272260403702</v>
      </c>
      <c r="AY53" s="45"/>
      <c r="BA53" s="4" t="s">
        <v>3</v>
      </c>
      <c r="BB53" s="30">
        <f>STDEV(BB8,BB18,BB28)</f>
        <v>0</v>
      </c>
      <c r="BC53" s="30">
        <f>STDEV(BC8,BC18,BC28)</f>
        <v>0</v>
      </c>
      <c r="BD53" s="30">
        <f>STDEV(BD8,BD18,BD28)</f>
        <v>0</v>
      </c>
      <c r="BE53" s="30">
        <f>STDEV(BE8,BE18,BE28)</f>
        <v>0</v>
      </c>
      <c r="BF53" s="30">
        <f>STDEV(BF8,BF18,BF28)</f>
        <v>0</v>
      </c>
      <c r="BG53" s="30">
        <f>STDEV(BG8,BG18,BG28)</f>
        <v>4.1456190081391849E-2</v>
      </c>
      <c r="BH53" s="30">
        <f>STDEV(BH8,BH18,BH28)</f>
        <v>6.1532253244762469E-2</v>
      </c>
      <c r="BI53" s="30">
        <f>STDEV(BI8,BI18,BI28)</f>
        <v>5.5332435733850271E-2</v>
      </c>
      <c r="BJ53" s="30">
        <f>STDEV(BJ8,BJ18,BJ28)</f>
        <v>5.0173432125837011E-2</v>
      </c>
      <c r="BK53" s="30">
        <f>STDEV(BK8,BK18,BK28)</f>
        <v>5.8163746307776654E-2</v>
      </c>
      <c r="BL53" s="45"/>
      <c r="BN53" s="4" t="s">
        <v>3</v>
      </c>
      <c r="BO53" s="30">
        <f>STDEV(BO8,BO18,BO28)</f>
        <v>0</v>
      </c>
      <c r="BP53" s="30">
        <f>STDEV(BP8,BP18,BP28)</f>
        <v>0</v>
      </c>
      <c r="BQ53" s="30">
        <f>STDEV(BQ8,BQ18,BQ28)</f>
        <v>0</v>
      </c>
      <c r="BR53" s="30">
        <f>STDEV(BR8,BR18,BR28)</f>
        <v>0</v>
      </c>
      <c r="BS53" s="30">
        <f>STDEV(BS8,BS18,BS28)</f>
        <v>0</v>
      </c>
      <c r="BT53" s="30">
        <f>STDEV(BT8,BT18,BT28)</f>
        <v>0</v>
      </c>
      <c r="BU53" s="30">
        <f>STDEV(BU8,BU18,BU28)</f>
        <v>1.3512712698345771E-2</v>
      </c>
      <c r="BV53" s="30">
        <f>STDEV(BV8,BV18,BV28)</f>
        <v>5.34294765832962E-2</v>
      </c>
      <c r="BW53" s="30">
        <f>STDEV(BW8,BW18,BW28)</f>
        <v>1.9791479944080058E-2</v>
      </c>
      <c r="BX53" s="30">
        <f>STDEV(BX8,BX18,BX28)</f>
        <v>1.2896996197109985E-2</v>
      </c>
      <c r="BY53" s="45"/>
      <c r="CA53" s="4" t="s">
        <v>3</v>
      </c>
      <c r="CB53" s="30">
        <f>STDEV(CB18,CB28,CB8)</f>
        <v>0</v>
      </c>
      <c r="CC53" s="30">
        <f>STDEV(CC18,CC28,CC8)</f>
        <v>0</v>
      </c>
      <c r="CD53" s="30">
        <f>STDEV(CD18,CD28,CD8)</f>
        <v>0</v>
      </c>
      <c r="CE53" s="30">
        <f>STDEV(CE18,CE28,CE8)</f>
        <v>0</v>
      </c>
      <c r="CF53" s="30">
        <f>STDEV(CF18,CF28,CF8)</f>
        <v>0</v>
      </c>
      <c r="CG53" s="30">
        <f>STDEV(CG18,CG28,CG8)</f>
        <v>0</v>
      </c>
      <c r="CH53" s="30">
        <f>STDEV(CH18,CH28,CH8)</f>
        <v>0.15794182065582529</v>
      </c>
      <c r="CI53" s="30">
        <f>STDEV(CI18,CI28,CI8)</f>
        <v>0</v>
      </c>
      <c r="CJ53" s="30">
        <f>STDEV(CJ18,CJ28,CJ8)</f>
        <v>0</v>
      </c>
      <c r="CK53" s="30">
        <f>STDEV(CK18,CK28,CK8)</f>
        <v>0</v>
      </c>
      <c r="CL53" s="30">
        <f>STDEV(CL18,CL28,CL8)</f>
        <v>5.3132016143568932E-2</v>
      </c>
      <c r="CM53" s="30">
        <f>STDEV(CM18,CM28,CM8)</f>
        <v>0</v>
      </c>
      <c r="CN53" s="40"/>
      <c r="CP53" s="4" t="s">
        <v>3</v>
      </c>
      <c r="CQ53" s="30">
        <f>STDEV(CQ18,CQ28,CQ8)</f>
        <v>0</v>
      </c>
      <c r="CR53" s="30">
        <f>STDEV(CR18,CR28,CR8)</f>
        <v>0</v>
      </c>
      <c r="CS53" s="30">
        <f>STDEV(CS18,CS28,CS8)</f>
        <v>0</v>
      </c>
      <c r="CT53" s="30">
        <f>STDEV(CT18,CT28,CT8)</f>
        <v>0</v>
      </c>
      <c r="CU53" s="30">
        <f>STDEV(CU18,CU28,CU8)</f>
        <v>0</v>
      </c>
      <c r="CV53" s="30">
        <f>STDEV(CV18,CV28,CV8)</f>
        <v>0</v>
      </c>
      <c r="CW53" s="30">
        <f>STDEV(CW18,CW28,CW8)</f>
        <v>0</v>
      </c>
      <c r="CX53" s="30">
        <f>STDEV(CX18,CX28,CX8)</f>
        <v>0</v>
      </c>
      <c r="CY53" s="30">
        <f>STDEV(CY18,CY28,CY8)</f>
        <v>0</v>
      </c>
      <c r="CZ53" s="30">
        <f>STDEV(CZ18,CZ28,CZ8)</f>
        <v>0</v>
      </c>
      <c r="DA53" s="30">
        <f>STDEV(DA18,DA28,DA8)</f>
        <v>0</v>
      </c>
      <c r="DB53" s="30">
        <f>STDEV(DB18,DB28,DB8)</f>
        <v>0</v>
      </c>
      <c r="DC53" s="40"/>
      <c r="DE53" s="4" t="s">
        <v>3</v>
      </c>
      <c r="DF53" s="30">
        <f>STDEV(DF18,DF28,DF8)</f>
        <v>0</v>
      </c>
      <c r="DG53" s="30">
        <f>STDEV(DG18,DG28,DG8)</f>
        <v>0</v>
      </c>
      <c r="DH53" s="30">
        <f>STDEV(DH18,DH28,DH8)</f>
        <v>0</v>
      </c>
      <c r="DI53" s="30">
        <f>STDEV(DI18,DI28,DI8)</f>
        <v>0</v>
      </c>
      <c r="DJ53" s="30">
        <f>STDEV(DJ18,DJ28,DJ8)</f>
        <v>0</v>
      </c>
      <c r="DK53" s="30">
        <f>STDEV(DK18,DK28,DK8)</f>
        <v>0.36890540678121941</v>
      </c>
      <c r="DL53" s="30">
        <f>STDEV(DL18,DL28,DL8)</f>
        <v>0</v>
      </c>
      <c r="DM53" s="30">
        <f>STDEV(DM18,DM28,DM8)</f>
        <v>0</v>
      </c>
      <c r="DN53" s="30">
        <f>STDEV(DN18,DN28,DN8)</f>
        <v>0</v>
      </c>
      <c r="DO53" s="30">
        <f>STDEV(DO18,DO28,DO8)</f>
        <v>0</v>
      </c>
      <c r="DP53" s="30">
        <f>STDEV(DP18,DP28,DP8)</f>
        <v>0.56779181858790317</v>
      </c>
      <c r="DQ53" s="30">
        <f>STDEV(DQ18,DQ28,DQ8)</f>
        <v>0</v>
      </c>
      <c r="DR53" s="40"/>
      <c r="DT53" s="4" t="s">
        <v>3</v>
      </c>
      <c r="DU53" s="30">
        <f>STDEV(DU18,DU28,DU8)</f>
        <v>0</v>
      </c>
      <c r="DV53" s="30">
        <f>STDEV(DV18,DV28,DV8)</f>
        <v>0</v>
      </c>
      <c r="DW53" s="30">
        <f>STDEV(DW18,DW28,DW8)</f>
        <v>0</v>
      </c>
      <c r="DX53" s="30">
        <f>STDEV(DX18,DX28,DX8)</f>
        <v>0</v>
      </c>
      <c r="DY53" s="30">
        <f>STDEV(DY18,DY28,DY8)</f>
        <v>0</v>
      </c>
      <c r="DZ53" s="30">
        <f>STDEV(DZ18,DZ28,DZ8)</f>
        <v>0.34274303439653708</v>
      </c>
      <c r="EA53" s="30">
        <f>STDEV(EA18,EA28,EA8)</f>
        <v>0</v>
      </c>
      <c r="EB53" s="30">
        <f>STDEV(EB18,EB28,EB8)</f>
        <v>0</v>
      </c>
      <c r="EC53" s="30">
        <f>STDEV(EC18,EC28,EC8)</f>
        <v>0</v>
      </c>
      <c r="ED53" s="30">
        <f>STDEV(ED18,ED28,ED8)</f>
        <v>0.34825827361718137</v>
      </c>
      <c r="EE53" s="30">
        <f>STDEV(EE18,EE28,EE8)</f>
        <v>0</v>
      </c>
      <c r="EF53" s="30">
        <f>STDEV(EF18,EF28,EF8)</f>
        <v>0</v>
      </c>
      <c r="EG53" s="40"/>
    </row>
    <row r="54" spans="1:137" x14ac:dyDescent="0.3">
      <c r="A54" s="4" t="s">
        <v>1</v>
      </c>
      <c r="B54" s="30">
        <f>STDEV(B9,B19,B29)</f>
        <v>0</v>
      </c>
      <c r="C54" s="30">
        <f>STDEV(C9,C19,C29)</f>
        <v>4.5295128401276379E-3</v>
      </c>
      <c r="D54" s="30">
        <f>STDEV(D9,D19,D29)</f>
        <v>1.9610871400150741E-2</v>
      </c>
      <c r="E54" s="30">
        <f>STDEV(E9,E19,E29)</f>
        <v>0.11368207640345471</v>
      </c>
      <c r="F54" s="30">
        <f>STDEV(F9,F19,F29)</f>
        <v>1.0349396615424876E-2</v>
      </c>
      <c r="G54" s="30">
        <f>STDEV(G9,G19,G29)</f>
        <v>2.6980515666419631E-2</v>
      </c>
      <c r="H54" s="30">
        <f>STDEV(H9,H19,H29)</f>
        <v>0.15139649016069287</v>
      </c>
      <c r="I54" s="30">
        <f>STDEV(I9,I19,I29)</f>
        <v>0.15592031395367317</v>
      </c>
      <c r="J54" s="30">
        <f>STDEV(J9,J19,J29)</f>
        <v>0</v>
      </c>
      <c r="K54" s="30">
        <f>STDEV(K9,K19,K29)</f>
        <v>0.12347353856753912</v>
      </c>
      <c r="L54" s="45"/>
      <c r="N54" s="4" t="s">
        <v>1</v>
      </c>
      <c r="O54" s="30">
        <f>STDEV(O9,O19,O29)</f>
        <v>0</v>
      </c>
      <c r="P54" s="30">
        <f>STDEV(P9,P19,P29)</f>
        <v>7.1055569928625707E-3</v>
      </c>
      <c r="Q54" s="30">
        <f>STDEV(Q9,Q19,Q29)</f>
        <v>1.1727016037641013E-2</v>
      </c>
      <c r="R54" s="30">
        <f>STDEV(R9,R19,R29)</f>
        <v>8.806789530389823E-3</v>
      </c>
      <c r="S54" s="30">
        <f>STDEV(S9,S19,S29)</f>
        <v>1.5811841624037187E-2</v>
      </c>
      <c r="T54" s="30">
        <f>STDEV(T9,T19,T29)</f>
        <v>2.0025416084017169E-2</v>
      </c>
      <c r="U54" s="30">
        <f>STDEV(U9,U19,U29)</f>
        <v>2.6110057364491977E-2</v>
      </c>
      <c r="V54" s="30">
        <f>STDEV(V9,V19,V29)</f>
        <v>2.9518497620052975E-2</v>
      </c>
      <c r="W54" s="30">
        <f>STDEV(W9,W19,W29)</f>
        <v>0.13729602120904705</v>
      </c>
      <c r="X54" s="30">
        <f>STDEV(X9,X19,X29)</f>
        <v>9.0010928079296545E-2</v>
      </c>
      <c r="Y54" s="45"/>
      <c r="AA54" s="4" t="s">
        <v>1</v>
      </c>
      <c r="AB54" s="30">
        <f>STDEV(AB9,AB19,AB29)</f>
        <v>5.2297010059262016E-4</v>
      </c>
      <c r="AC54" s="30">
        <f>STDEV(AC9,AC19,AC29)</f>
        <v>4.0025316314892499E-2</v>
      </c>
      <c r="AD54" s="30">
        <f>STDEV(AD9,AD19,AD29)</f>
        <v>2.2290289099418676E-2</v>
      </c>
      <c r="AE54" s="30">
        <f>STDEV(AE9,AE19,AE29)</f>
        <v>1.1610498293054477E-2</v>
      </c>
      <c r="AF54" s="30">
        <f>STDEV(AF9,AF19,AF29)</f>
        <v>2.1466413544496559E-2</v>
      </c>
      <c r="AG54" s="30">
        <f>STDEV(AG9,AG19,AG29)</f>
        <v>9.0402046115191564E-2</v>
      </c>
      <c r="AH54" s="30">
        <f>STDEV(AH9,AH19,AH29)</f>
        <v>0.16489758018282846</v>
      </c>
      <c r="AI54" s="30">
        <f>STDEV(AI9,AI19,AI29)</f>
        <v>0.21506053301559006</v>
      </c>
      <c r="AJ54" s="30">
        <f>STDEV(AJ9,AJ19,AJ29)</f>
        <v>0.13056261764263272</v>
      </c>
      <c r="AK54" s="30">
        <f>STDEV(AK9,AK19,AK29)</f>
        <v>0.11398861223620184</v>
      </c>
      <c r="AL54" s="45"/>
      <c r="AN54" s="4" t="s">
        <v>1</v>
      </c>
      <c r="AO54" s="30">
        <f>STDEV(AO9,AO19,AO29)</f>
        <v>0</v>
      </c>
      <c r="AP54" s="30">
        <f>STDEV(AP9,AP19,AP29)</f>
        <v>6.8870539449825977E-2</v>
      </c>
      <c r="AQ54" s="30">
        <f>STDEV(AQ9,AQ19,AQ29)</f>
        <v>2.1368334962377226E-2</v>
      </c>
      <c r="AR54" s="30">
        <f>STDEV(AR9,AR19,AR29)</f>
        <v>8.7093839468825943E-3</v>
      </c>
      <c r="AS54" s="30">
        <f>STDEV(AS9,AS19,AS29)</f>
        <v>1.4485770166464192E-3</v>
      </c>
      <c r="AT54" s="30">
        <f>STDEV(AT9,AT19,AT29)</f>
        <v>4.5720798076849161E-3</v>
      </c>
      <c r="AU54" s="30">
        <f>STDEV(AU9,AU19,AU29)</f>
        <v>3.7686819014259861E-2</v>
      </c>
      <c r="AV54" s="30">
        <f>STDEV(AV9,AV19,AV29)</f>
        <v>0.17953228208038854</v>
      </c>
      <c r="AW54" s="30">
        <f>STDEV(AW9,AW19,AW29)</f>
        <v>6.8812715994725868E-2</v>
      </c>
      <c r="AX54" s="30">
        <f>STDEV(AX9,AX19,AX29)</f>
        <v>2.8268922225402671E-2</v>
      </c>
      <c r="AY54" s="45"/>
      <c r="BA54" s="4" t="s">
        <v>1</v>
      </c>
      <c r="BB54" s="30">
        <f>STDEV(BB9,BB19,BB29)</f>
        <v>0</v>
      </c>
      <c r="BC54" s="30">
        <f>STDEV(BC9,BC19,BC29)</f>
        <v>9.7853706197092785E-3</v>
      </c>
      <c r="BD54" s="30">
        <f>STDEV(BD9,BD19,BD29)</f>
        <v>7.4738269095526791E-2</v>
      </c>
      <c r="BE54" s="30">
        <f>STDEV(BE9,BE19,BE29)</f>
        <v>1.4306476926141789E-2</v>
      </c>
      <c r="BF54" s="30">
        <f>STDEV(BF9,BF19,BF29)</f>
        <v>6.7224369007755783E-3</v>
      </c>
      <c r="BG54" s="30">
        <f>STDEV(BG9,BG19,BG29)</f>
        <v>2.4021428337560338E-2</v>
      </c>
      <c r="BH54" s="30">
        <f>STDEV(BH9,BH19,BH29)</f>
        <v>5.5471826762723874E-3</v>
      </c>
      <c r="BI54" s="30">
        <f>STDEV(BI9,BI19,BI29)</f>
        <v>5.715574304042062E-2</v>
      </c>
      <c r="BJ54" s="30">
        <f>STDEV(BJ9,BJ19,BJ29)</f>
        <v>0.14638675383684682</v>
      </c>
      <c r="BK54" s="30">
        <f>STDEV(BK9,BK19,BK29)</f>
        <v>0.23284236412019327</v>
      </c>
      <c r="BL54" s="45"/>
      <c r="BN54" s="4" t="s">
        <v>1</v>
      </c>
      <c r="BO54" s="30">
        <f>STDEV(BO9,BO19,BO29)</f>
        <v>0</v>
      </c>
      <c r="BP54" s="30">
        <f>STDEV(BP9,BP19,BP29)</f>
        <v>3.6058230277039643E-3</v>
      </c>
      <c r="BQ54" s="30">
        <f>STDEV(BQ9,BQ19,BQ29)</f>
        <v>1.0855420846358019E-2</v>
      </c>
      <c r="BR54" s="30">
        <f>STDEV(BR9,BR19,BR29)</f>
        <v>7.8815781269202814E-2</v>
      </c>
      <c r="BS54" s="30">
        <f>STDEV(BS9,BS19,BS29)</f>
        <v>6.2281873584849662E-3</v>
      </c>
      <c r="BT54" s="30">
        <f>STDEV(BT9,BT19,BT29)</f>
        <v>8.9173974844433859E-2</v>
      </c>
      <c r="BU54" s="30">
        <f>STDEV(BU9,BU19,BU29)</f>
        <v>0.12314376915936574</v>
      </c>
      <c r="BV54" s="30">
        <f>STDEV(BV9,BV19,BV29)</f>
        <v>0.14430543005083654</v>
      </c>
      <c r="BW54" s="30">
        <f>STDEV(BW9,BW19,BW29)</f>
        <v>0.1170002859883171</v>
      </c>
      <c r="BX54" s="30">
        <f>STDEV(BX9,BX19,BX29)</f>
        <v>0.10454009940224436</v>
      </c>
      <c r="BY54" s="45"/>
      <c r="CA54" s="4" t="s">
        <v>1</v>
      </c>
      <c r="CB54" s="30">
        <f>STDEV(CB19,CB29,CB9)</f>
        <v>0</v>
      </c>
      <c r="CC54" s="30">
        <f>STDEV(CC19,CC29,CC9)</f>
        <v>2.6834810170260754E-2</v>
      </c>
      <c r="CD54" s="30">
        <f>STDEV(CD19,CD29,CD9)</f>
        <v>1.494146901966094E-2</v>
      </c>
      <c r="CE54" s="30">
        <f>STDEV(CE19,CE29,CE9)</f>
        <v>1.9929583690514181E-2</v>
      </c>
      <c r="CF54" s="30">
        <f>STDEV(CF19,CF29,CF9)</f>
        <v>1.8658110208785272E-2</v>
      </c>
      <c r="CG54" s="30">
        <f>STDEV(CG19,CG29,CG9)</f>
        <v>5.0891347859159393E-2</v>
      </c>
      <c r="CH54" s="30">
        <f>STDEV(CH19,CH29,CH9)</f>
        <v>0.16742402331690209</v>
      </c>
      <c r="CI54" s="30">
        <f>STDEV(CI19,CI29,CI9)</f>
        <v>0.14940497814516768</v>
      </c>
      <c r="CJ54" s="30">
        <f>STDEV(CJ19,CJ29,CJ9)</f>
        <v>0.81282949862313281</v>
      </c>
      <c r="CK54" s="30">
        <f>STDEV(CK19,CK29,CK9)</f>
        <v>1.2033936285343771</v>
      </c>
      <c r="CL54" s="30">
        <f>STDEV(CL19,CL29,CL9)</f>
        <v>1.451700064542615</v>
      </c>
      <c r="CM54" s="30">
        <f>STDEV(CM19,CM29,CM9)</f>
        <v>1.7098146383667556</v>
      </c>
      <c r="CN54" s="40"/>
      <c r="CP54" s="4" t="s">
        <v>1</v>
      </c>
      <c r="CQ54" s="30">
        <f>STDEV(CQ19,CQ29,CQ9)</f>
        <v>0</v>
      </c>
      <c r="CR54" s="30">
        <f>STDEV(CR19,CR29,CR9)</f>
        <v>1.5993563174738993E-2</v>
      </c>
      <c r="CS54" s="30">
        <f>STDEV(CS19,CS29,CS9)</f>
        <v>4.6313349372807044E-3</v>
      </c>
      <c r="CT54" s="30">
        <f>STDEV(CT19,CT29,CT9)</f>
        <v>5.8747240406184092E-2</v>
      </c>
      <c r="CU54" s="30">
        <f>STDEV(CU19,CU29,CU9)</f>
        <v>4.2715410641307371E-2</v>
      </c>
      <c r="CV54" s="30">
        <f>STDEV(CV19,CV29,CV9)</f>
        <v>0.18122486572805879</v>
      </c>
      <c r="CW54" s="30">
        <f>STDEV(CW19,CW29,CW9)</f>
        <v>0.1593811548756574</v>
      </c>
      <c r="CX54" s="30">
        <f>STDEV(CX19,CX29,CX9)</f>
        <v>0.15665470549218674</v>
      </c>
      <c r="CY54" s="30">
        <f>STDEV(CY19,CY29,CY9)</f>
        <v>0.17787642918988178</v>
      </c>
      <c r="CZ54" s="30">
        <f>STDEV(CZ19,CZ29,CZ9)</f>
        <v>9.7589980072204947E-3</v>
      </c>
      <c r="DA54" s="30">
        <f>STDEV(DA19,DA29,DA9)</f>
        <v>0.69987663531539868</v>
      </c>
      <c r="DB54" s="30">
        <f>STDEV(DB19,DB29,DB9)</f>
        <v>1.7342598914142864</v>
      </c>
      <c r="DC54" s="40"/>
      <c r="DE54" s="4" t="s">
        <v>1</v>
      </c>
      <c r="DF54" s="30">
        <f>STDEV(DF19,DF29,DF9)</f>
        <v>0</v>
      </c>
      <c r="DG54" s="30">
        <f>STDEV(DG19,DG29,DG9)</f>
        <v>4.8894405821744008E-3</v>
      </c>
      <c r="DH54" s="30">
        <f>STDEV(DH19,DH29,DH9)</f>
        <v>2.5435832172325252E-3</v>
      </c>
      <c r="DI54" s="30">
        <f>STDEV(DI19,DI29,DI9)</f>
        <v>3.664262046413342E-2</v>
      </c>
      <c r="DJ54" s="30">
        <f>STDEV(DJ19,DJ29,DJ9)</f>
        <v>4.258900030005913E-3</v>
      </c>
      <c r="DK54" s="30">
        <f>STDEV(DK19,DK29,DK9)</f>
        <v>3.9273524272290396E-2</v>
      </c>
      <c r="DL54" s="30">
        <f>STDEV(DL19,DL29,DL9)</f>
        <v>0.60029943633665162</v>
      </c>
      <c r="DM54" s="30">
        <f>STDEV(DM19,DM29,DM9)</f>
        <v>0.54065435793546446</v>
      </c>
      <c r="DN54" s="30">
        <f>STDEV(DN19,DN29,DN9)</f>
        <v>0.62454367781610531</v>
      </c>
      <c r="DO54" s="30">
        <f>STDEV(DO19,DO29,DO9)</f>
        <v>0.59534720162795907</v>
      </c>
      <c r="DP54" s="30">
        <f>STDEV(DP19,DP29,DP9)</f>
        <v>0.591136996155884</v>
      </c>
      <c r="DQ54" s="30">
        <f>STDEV(DQ19,DQ29,DQ9)</f>
        <v>0</v>
      </c>
      <c r="DR54" s="40"/>
      <c r="DT54" s="4" t="s">
        <v>1</v>
      </c>
      <c r="DU54" s="30">
        <f>STDEV(DU19,DU29,DU9)</f>
        <v>0</v>
      </c>
      <c r="DV54" s="30">
        <f>STDEV(DV19,DV29,DV9)</f>
        <v>0.10117782006342528</v>
      </c>
      <c r="DW54" s="30">
        <f>STDEV(DW19,DW29,DW9)</f>
        <v>5.6633512109671685E-2</v>
      </c>
      <c r="DX54" s="30">
        <f>STDEV(DX19,DX29,DX9)</f>
        <v>0.17448783277707125</v>
      </c>
      <c r="DY54" s="30">
        <f>STDEV(DY19,DY29,DY9)</f>
        <v>0.13287342059661966</v>
      </c>
      <c r="DZ54" s="30">
        <f>STDEV(DZ19,DZ29,DZ9)</f>
        <v>0.1222130297966886</v>
      </c>
      <c r="EA54" s="30">
        <f>STDEV(EA19,EA29,EA9)</f>
        <v>0.11152589295689286</v>
      </c>
      <c r="EB54" s="30">
        <f>STDEV(EB19,EB29,EB9)</f>
        <v>8.1947649888165316E-2</v>
      </c>
      <c r="EC54" s="30">
        <f>STDEV(EC19,EC29,EC9)</f>
        <v>0.16842421910739722</v>
      </c>
      <c r="ED54" s="30">
        <f>STDEV(ED19,ED29,ED9)</f>
        <v>0.11449649539862057</v>
      </c>
      <c r="EE54" s="30">
        <f>STDEV(EE19,EE29,EE9)</f>
        <v>0.16933561038054257</v>
      </c>
      <c r="EF54" s="30">
        <f>STDEV(EF19,EF29,EF9)</f>
        <v>0</v>
      </c>
      <c r="EG54" s="40"/>
    </row>
    <row r="55" spans="1:137" x14ac:dyDescent="0.3">
      <c r="A55" s="4" t="s">
        <v>2</v>
      </c>
      <c r="B55" s="30">
        <f>STDEV(B10,B20,B30)</f>
        <v>0</v>
      </c>
      <c r="C55" s="30">
        <f>STDEV(C10,C20,C30)</f>
        <v>0</v>
      </c>
      <c r="D55" s="30">
        <f>STDEV(D10,D20,D30)</f>
        <v>0</v>
      </c>
      <c r="E55" s="30">
        <f>STDEV(E10,E20,E30)</f>
        <v>0</v>
      </c>
      <c r="F55" s="30">
        <f>STDEV(F10,F20,F30)</f>
        <v>0</v>
      </c>
      <c r="G55" s="30">
        <f>STDEV(G10,G20,G30)</f>
        <v>0</v>
      </c>
      <c r="H55" s="30">
        <f>STDEV(H10,H20,H30)</f>
        <v>0</v>
      </c>
      <c r="I55" s="30">
        <f>STDEV(I10,I20,I30)</f>
        <v>0</v>
      </c>
      <c r="J55" s="30">
        <f>STDEV(J10,J20,J30)</f>
        <v>0</v>
      </c>
      <c r="K55" s="30">
        <f>STDEV(K10,K20,K30)</f>
        <v>0</v>
      </c>
      <c r="L55" s="40"/>
      <c r="N55" s="4" t="s">
        <v>2</v>
      </c>
      <c r="O55" s="30">
        <f>STDEV(O10,O20,O30)</f>
        <v>0</v>
      </c>
      <c r="P55" s="30">
        <f>STDEV(P10,P20,P30)</f>
        <v>0</v>
      </c>
      <c r="Q55" s="30">
        <f>STDEV(Q10,Q20,Q30)</f>
        <v>0</v>
      </c>
      <c r="R55" s="30">
        <f>STDEV(R10,R20,R30)</f>
        <v>0</v>
      </c>
      <c r="S55" s="30">
        <f>STDEV(S10,S20,S30)</f>
        <v>0</v>
      </c>
      <c r="T55" s="30">
        <f>STDEV(T10,T20,T30)</f>
        <v>0</v>
      </c>
      <c r="U55" s="30">
        <f>STDEV(U10,U20,U30)</f>
        <v>0</v>
      </c>
      <c r="V55" s="30">
        <f>STDEV(V10,V20,V30)</f>
        <v>0</v>
      </c>
      <c r="W55" s="30">
        <f>STDEV(W10,W20,W30)</f>
        <v>0</v>
      </c>
      <c r="X55" s="30">
        <f>STDEV(X10,X20,X30)</f>
        <v>0</v>
      </c>
      <c r="Y55" s="40"/>
      <c r="AA55" s="4" t="s">
        <v>2</v>
      </c>
      <c r="AB55" s="30">
        <f>STDEV(AB10,AB20,AB30)</f>
        <v>0</v>
      </c>
      <c r="AC55" s="30">
        <f>STDEV(AC10,AC20,AC30)</f>
        <v>0</v>
      </c>
      <c r="AD55" s="30">
        <f>STDEV(AD10,AD20,AD30)</f>
        <v>0</v>
      </c>
      <c r="AE55" s="30">
        <f>STDEV(AE10,AE20,AE30)</f>
        <v>0</v>
      </c>
      <c r="AF55" s="30">
        <f>STDEV(AF10,AF20,AF30)</f>
        <v>0</v>
      </c>
      <c r="AG55" s="30">
        <f>STDEV(AG10,AG20,AG30)</f>
        <v>0</v>
      </c>
      <c r="AH55" s="30">
        <f>STDEV(AH10,AH20,AH30)</f>
        <v>0</v>
      </c>
      <c r="AI55" s="30">
        <f>STDEV(AI10,AI20,AI30)</f>
        <v>0</v>
      </c>
      <c r="AJ55" s="30">
        <f>STDEV(AJ10,AJ20,AJ30)</f>
        <v>0</v>
      </c>
      <c r="AK55" s="30">
        <f>STDEV(AK10,AK20,AK30)</f>
        <v>0</v>
      </c>
      <c r="AL55" s="40"/>
      <c r="AN55" s="4" t="s">
        <v>2</v>
      </c>
      <c r="AO55" s="30">
        <f>STDEV(AO10,AO20,AO30)</f>
        <v>0</v>
      </c>
      <c r="AP55" s="30">
        <f>STDEV(AP10,AP20,AP30)</f>
        <v>0</v>
      </c>
      <c r="AQ55" s="30">
        <f>STDEV(AQ10,AQ20,AQ30)</f>
        <v>0</v>
      </c>
      <c r="AR55" s="30">
        <f>STDEV(AR10,AR20,AR30)</f>
        <v>0</v>
      </c>
      <c r="AS55" s="30">
        <f>STDEV(AS10,AS20,AS30)</f>
        <v>0</v>
      </c>
      <c r="AT55" s="30">
        <f>STDEV(AT10,AT20,AT30)</f>
        <v>0</v>
      </c>
      <c r="AU55" s="30">
        <f>STDEV(AU10,AU20,AU30)</f>
        <v>0</v>
      </c>
      <c r="AV55" s="30">
        <f>STDEV(AV10,AV20,AV30)</f>
        <v>0</v>
      </c>
      <c r="AW55" s="30">
        <f>STDEV(AW10,AW20,AW30)</f>
        <v>0</v>
      </c>
      <c r="AX55" s="30">
        <f>STDEV(AX10,AX20,AX30)</f>
        <v>0</v>
      </c>
      <c r="AY55" s="40"/>
      <c r="BA55" s="4" t="s">
        <v>2</v>
      </c>
      <c r="BB55" s="30">
        <f>STDEV(BB10,BB20,BB30)</f>
        <v>0</v>
      </c>
      <c r="BC55" s="30">
        <f>STDEV(BC10,BC20,BC30)</f>
        <v>0</v>
      </c>
      <c r="BD55" s="30">
        <f>STDEV(BD10,BD20,BD30)</f>
        <v>0</v>
      </c>
      <c r="BE55" s="30">
        <f>STDEV(BE10,BE20,BE30)</f>
        <v>0</v>
      </c>
      <c r="BF55" s="30">
        <f>STDEV(BF10,BF20,BF30)</f>
        <v>0</v>
      </c>
      <c r="BG55" s="30">
        <f>STDEV(BG10,BG20,BG30)</f>
        <v>0</v>
      </c>
      <c r="BH55" s="30">
        <f>STDEV(BH10,BH20,BH30)</f>
        <v>0</v>
      </c>
      <c r="BI55" s="30">
        <f>STDEV(BI10,BI20,BI30)</f>
        <v>0</v>
      </c>
      <c r="BJ55" s="30">
        <f>STDEV(BJ10,BJ20,BJ30)</f>
        <v>0</v>
      </c>
      <c r="BK55" s="30">
        <f>STDEV(BK10,BK20,BK30)</f>
        <v>0</v>
      </c>
      <c r="BL55" s="40"/>
      <c r="BN55" s="4" t="s">
        <v>2</v>
      </c>
      <c r="BO55" s="30">
        <f>STDEV(BO10,BO20,BO30)</f>
        <v>0</v>
      </c>
      <c r="BP55" s="30">
        <f>STDEV(BP10,BP20,BP30)</f>
        <v>0</v>
      </c>
      <c r="BQ55" s="30">
        <f>STDEV(BQ10,BQ20,BQ30)</f>
        <v>0</v>
      </c>
      <c r="BR55" s="30">
        <f>STDEV(BR10,BR20,BR30)</f>
        <v>0</v>
      </c>
      <c r="BS55" s="30">
        <f>STDEV(BS10,BS20,BS30)</f>
        <v>0</v>
      </c>
      <c r="BT55" s="30">
        <f>STDEV(BT10,BT20,BT30)</f>
        <v>0</v>
      </c>
      <c r="BU55" s="30">
        <f>STDEV(BU10,BU20,BU30)</f>
        <v>0</v>
      </c>
      <c r="BV55" s="30">
        <f>STDEV(BV10,BV20,BV30)</f>
        <v>0</v>
      </c>
      <c r="BW55" s="30">
        <f>STDEV(BW10,BW20,BW30)</f>
        <v>0</v>
      </c>
      <c r="BX55" s="30">
        <f>STDEV(BX10,BX20,BX30)</f>
        <v>0</v>
      </c>
      <c r="BY55" s="40"/>
      <c r="CA55" s="4" t="s">
        <v>2</v>
      </c>
      <c r="CB55" s="30">
        <f>STDEV(CB20,CB30,CB10)</f>
        <v>0</v>
      </c>
      <c r="CC55" s="30">
        <f>STDEV(CC20,CC30,CC10)</f>
        <v>0</v>
      </c>
      <c r="CD55" s="30">
        <f>STDEV(CD20,CD30,CD10)</f>
        <v>0</v>
      </c>
      <c r="CE55" s="30">
        <f>STDEV(CE20,CE30,CE10)</f>
        <v>0</v>
      </c>
      <c r="CF55" s="30">
        <f>STDEV(CF20,CF30,CF10)</f>
        <v>0</v>
      </c>
      <c r="CG55" s="30">
        <f>STDEV(CG20,CG30,CG10)</f>
        <v>0</v>
      </c>
      <c r="CH55" s="30">
        <f>STDEV(CH20,CH30,CH10)</f>
        <v>0</v>
      </c>
      <c r="CI55" s="30">
        <f>STDEV(CI20,CI30,CI10)</f>
        <v>0</v>
      </c>
      <c r="CJ55" s="30">
        <f>STDEV(CJ20,CJ30,CJ10)</f>
        <v>0</v>
      </c>
      <c r="CK55" s="30">
        <f>STDEV(CK20,CK30,CK10)</f>
        <v>0</v>
      </c>
      <c r="CL55" s="30">
        <f>STDEV(CL20,CL30,CL10)</f>
        <v>0</v>
      </c>
      <c r="CM55" s="30">
        <f>STDEV(CM20,CM30,CM10)</f>
        <v>0</v>
      </c>
      <c r="CN55" s="40"/>
      <c r="CP55" s="4" t="s">
        <v>2</v>
      </c>
      <c r="CQ55" s="30">
        <f>STDEV(CQ20,CQ30,CQ10)</f>
        <v>0</v>
      </c>
      <c r="CR55" s="30">
        <f>STDEV(CR20,CR30,CR10)</f>
        <v>0</v>
      </c>
      <c r="CS55" s="30">
        <f>STDEV(CS20,CS30,CS10)</f>
        <v>0</v>
      </c>
      <c r="CT55" s="30">
        <f>STDEV(CT20,CT30,CT10)</f>
        <v>0</v>
      </c>
      <c r="CU55" s="30">
        <f>STDEV(CU20,CU30,CU10)</f>
        <v>0</v>
      </c>
      <c r="CV55" s="30">
        <f>STDEV(CV20,CV30,CV10)</f>
        <v>0</v>
      </c>
      <c r="CW55" s="30">
        <f>STDEV(CW20,CW30,CW10)</f>
        <v>0</v>
      </c>
      <c r="CX55" s="30">
        <f>STDEV(CX20,CX30,CX10)</f>
        <v>0</v>
      </c>
      <c r="CY55" s="30">
        <f>STDEV(CY20,CY30,CY10)</f>
        <v>0</v>
      </c>
      <c r="CZ55" s="30">
        <f>STDEV(CZ20,CZ30,CZ10)</f>
        <v>0</v>
      </c>
      <c r="DA55" s="30">
        <f>STDEV(DA20,DA30,DA10)</f>
        <v>0</v>
      </c>
      <c r="DB55" s="30">
        <f>STDEV(DB20,DB30,DB10)</f>
        <v>0</v>
      </c>
      <c r="DC55" s="40"/>
      <c r="DE55" s="4" t="s">
        <v>2</v>
      </c>
      <c r="DF55" s="30">
        <f>STDEV(DF20,DF30,DF10)</f>
        <v>0</v>
      </c>
      <c r="DG55" s="30">
        <f>STDEV(DG20,DG30,DG10)</f>
        <v>0</v>
      </c>
      <c r="DH55" s="30">
        <f>STDEV(DH20,DH30,DH10)</f>
        <v>0</v>
      </c>
      <c r="DI55" s="30">
        <f>STDEV(DI20,DI30,DI10)</f>
        <v>0</v>
      </c>
      <c r="DJ55" s="30">
        <f>STDEV(DJ20,DJ30,DJ10)</f>
        <v>0</v>
      </c>
      <c r="DK55" s="30">
        <f>STDEV(DK20,DK30,DK10)</f>
        <v>0</v>
      </c>
      <c r="DL55" s="30">
        <f>STDEV(DL20,DL30,DL10)</f>
        <v>0.57611065510140913</v>
      </c>
      <c r="DM55" s="30">
        <f>STDEV(DM20,DM30,DM10)</f>
        <v>0.60621006472106609</v>
      </c>
      <c r="DN55" s="30">
        <f>STDEV(DN20,DN30,DN10)</f>
        <v>0.63822684126579765</v>
      </c>
      <c r="DO55" s="30">
        <f>STDEV(DO20,DO30,DO10)</f>
        <v>0.691051647505601</v>
      </c>
      <c r="DP55" s="30">
        <f>STDEV(DP20,DP30,DP10)</f>
        <v>0.76124199393365355</v>
      </c>
      <c r="DQ55" s="30">
        <f>STDEV(DQ20,DQ30,DQ10)</f>
        <v>0</v>
      </c>
      <c r="DR55" s="40"/>
      <c r="DT55" s="4" t="s">
        <v>2</v>
      </c>
      <c r="DU55" s="30">
        <f>STDEV(DU20,DU30,DU10)</f>
        <v>0</v>
      </c>
      <c r="DV55" s="30">
        <f>STDEV(DV20,DV30,DV10)</f>
        <v>0</v>
      </c>
      <c r="DW55" s="30">
        <f>STDEV(DW20,DW30,DW10)</f>
        <v>0</v>
      </c>
      <c r="DX55" s="30">
        <f>STDEV(DX20,DX30,DX10)</f>
        <v>0</v>
      </c>
      <c r="DY55" s="30">
        <f>STDEV(DY20,DY30,DY10)</f>
        <v>0</v>
      </c>
      <c r="DZ55" s="30">
        <f>STDEV(DZ20,DZ30,DZ10)</f>
        <v>0</v>
      </c>
      <c r="EA55" s="30">
        <f>STDEV(EA20,EA30,EA10)</f>
        <v>0</v>
      </c>
      <c r="EB55" s="30">
        <f>STDEV(EB20,EB30,EB10)</f>
        <v>0</v>
      </c>
      <c r="EC55" s="30">
        <f>STDEV(EC20,EC30,EC10)</f>
        <v>0</v>
      </c>
      <c r="ED55" s="30">
        <f>STDEV(ED20,ED30,ED10)</f>
        <v>0.41247235908274094</v>
      </c>
      <c r="EE55" s="30">
        <f>STDEV(EE20,EE30,EE10)</f>
        <v>0</v>
      </c>
      <c r="EF55" s="30">
        <f>STDEV(EF20,EF30,EF10)</f>
        <v>0</v>
      </c>
      <c r="EG55" s="40"/>
    </row>
    <row r="56" spans="1:137" ht="17.25" thickBot="1" x14ac:dyDescent="0.35">
      <c r="A56" s="5" t="s">
        <v>30</v>
      </c>
      <c r="B56" s="42">
        <f>STDEV(B11,B21,B31)</f>
        <v>0</v>
      </c>
      <c r="C56" s="42">
        <f>STDEV(C11,C21,C31)</f>
        <v>0</v>
      </c>
      <c r="D56" s="42">
        <f>STDEV(D11,D21,D31)</f>
        <v>0.60404574559307933</v>
      </c>
      <c r="E56" s="42">
        <f>STDEV(E11,E21,E31)</f>
        <v>4.0403245449557E-2</v>
      </c>
      <c r="F56" s="42">
        <f>STDEV(F11,F21,F31)</f>
        <v>0.15419566280997493</v>
      </c>
      <c r="G56" s="42">
        <f>STDEV(G11,G21,G31)</f>
        <v>6.0571477103334777E-2</v>
      </c>
      <c r="H56" s="42">
        <f>STDEV(H11,H21,H31)</f>
        <v>0.43026985902800718</v>
      </c>
      <c r="I56" s="42">
        <f>STDEV(I11,I21,I31)</f>
        <v>1.1309707307765617</v>
      </c>
      <c r="J56" s="42">
        <f>STDEV(J11,J21,J31)</f>
        <v>1.5943910453523724</v>
      </c>
      <c r="K56" s="42">
        <f>STDEV(K11,K21,K31)</f>
        <v>1.8128234570194128</v>
      </c>
      <c r="L56" s="43"/>
      <c r="N56" s="5" t="s">
        <v>30</v>
      </c>
      <c r="O56" s="42">
        <f>STDEV(O11,O21,O31)</f>
        <v>0</v>
      </c>
      <c r="P56" s="42">
        <f>STDEV(P11,P21,P31)</f>
        <v>0</v>
      </c>
      <c r="Q56" s="42">
        <f>STDEV(Q11,Q21,Q31)</f>
        <v>0.23337369447665915</v>
      </c>
      <c r="R56" s="42">
        <f>STDEV(R11,R21,R31)</f>
        <v>0.10748434518162869</v>
      </c>
      <c r="S56" s="42">
        <f>STDEV(S11,S21,S31)</f>
        <v>6.2470133424957781E-2</v>
      </c>
      <c r="T56" s="42">
        <f>STDEV(T11,T21,T31)</f>
        <v>0.19530531559652467</v>
      </c>
      <c r="U56" s="42">
        <f>STDEV(U11,U21,U31)</f>
        <v>0.23286592693275338</v>
      </c>
      <c r="V56" s="42">
        <f>STDEV(V11,V21,V31)</f>
        <v>0.77241337408511224</v>
      </c>
      <c r="W56" s="42">
        <f>STDEV(W11,W21,W31)</f>
        <v>0.5289558000122323</v>
      </c>
      <c r="X56" s="42">
        <f>STDEV(X11,X21,X31)</f>
        <v>0.342827150281247</v>
      </c>
      <c r="Y56" s="43"/>
      <c r="AA56" s="5" t="s">
        <v>30</v>
      </c>
      <c r="AB56" s="42">
        <f>STDEV(AB11,AB21,AB31)</f>
        <v>0</v>
      </c>
      <c r="AC56" s="42">
        <f>STDEV(AC11,AC21,AC31)</f>
        <v>0</v>
      </c>
      <c r="AD56" s="42">
        <f>STDEV(AD11,AD21,AD31)</f>
        <v>0.23284142915336026</v>
      </c>
      <c r="AE56" s="42">
        <f>STDEV(AE11,AE21,AE31)</f>
        <v>3.880166600032682E-2</v>
      </c>
      <c r="AF56" s="42">
        <f>STDEV(AF11,AF21,AF31)</f>
        <v>0.17536283740635428</v>
      </c>
      <c r="AG56" s="42">
        <f>STDEV(AG11,AG21,AG31)</f>
        <v>0.35770102600403514</v>
      </c>
      <c r="AH56" s="42">
        <f>STDEV(AH11,AH21,AH31)</f>
        <v>0.10816187335299374</v>
      </c>
      <c r="AI56" s="42">
        <f>STDEV(AI11,AI21,AI31)</f>
        <v>0.85360757097458939</v>
      </c>
      <c r="AJ56" s="42">
        <f>STDEV(AJ11,AJ21,AJ31)</f>
        <v>0.68737067694295384</v>
      </c>
      <c r="AK56" s="42">
        <f>STDEV(AK11,AK21,AK31)</f>
        <v>1.612221771257359</v>
      </c>
      <c r="AL56" s="43"/>
      <c r="AN56" s="5" t="s">
        <v>30</v>
      </c>
      <c r="AO56" s="42">
        <f>STDEV(AO11,AO21,AO31)</f>
        <v>0</v>
      </c>
      <c r="AP56" s="42">
        <f>STDEV(AP11,AP21,AP31)</f>
        <v>0</v>
      </c>
      <c r="AQ56" s="42">
        <f>STDEV(AQ11,AQ21,AQ31)</f>
        <v>0.23884246443937213</v>
      </c>
      <c r="AR56" s="42">
        <f>STDEV(AR11,AR21,AR31)</f>
        <v>3.3502705470032201E-2</v>
      </c>
      <c r="AS56" s="42">
        <f>STDEV(AS11,AS21,AS31)</f>
        <v>3.1797013436401657E-2</v>
      </c>
      <c r="AT56" s="42">
        <f>STDEV(AT11,AT21,AT31)</f>
        <v>0.27691368720216242</v>
      </c>
      <c r="AU56" s="42">
        <f>STDEV(AU11,AU21,AU31)</f>
        <v>0.20109354919742581</v>
      </c>
      <c r="AV56" s="42">
        <f>STDEV(AV11,AV21,AV31)</f>
        <v>0.63285614873713358</v>
      </c>
      <c r="AW56" s="42">
        <f>STDEV(AW11,AW21,AW31)</f>
        <v>0.88074935359061446</v>
      </c>
      <c r="AX56" s="42">
        <f>STDEV(AX11,AX21,AX31)</f>
        <v>1.2690725228687694</v>
      </c>
      <c r="AY56" s="43"/>
      <c r="BA56" s="5" t="s">
        <v>30</v>
      </c>
      <c r="BB56" s="42">
        <f>STDEV(BB11,BB21,BB31)</f>
        <v>0</v>
      </c>
      <c r="BC56" s="42">
        <f>STDEV(BC11,BC21,BC31)</f>
        <v>0</v>
      </c>
      <c r="BD56" s="42">
        <f>STDEV(BD11,BD21,BD31)</f>
        <v>0.1165947632923682</v>
      </c>
      <c r="BE56" s="42">
        <f>STDEV(BE11,BE21,BE31)</f>
        <v>0.15147469877343395</v>
      </c>
      <c r="BF56" s="42">
        <f>STDEV(BF11,BF21,BF31)</f>
        <v>0.13459693395396535</v>
      </c>
      <c r="BG56" s="42">
        <f>STDEV(BG11,BG21,BG31)</f>
        <v>0.14149975701611389</v>
      </c>
      <c r="BH56" s="42">
        <f>STDEV(BH11,BH21,BH31)</f>
        <v>0.15330785264015342</v>
      </c>
      <c r="BI56" s="42">
        <f>STDEV(BI11,BI21,BI31)</f>
        <v>7.9926747979541579E-2</v>
      </c>
      <c r="BJ56" s="42">
        <f>STDEV(BJ11,BJ21,BJ31)</f>
        <v>0.34125842284676083</v>
      </c>
      <c r="BK56" s="42">
        <f>STDEV(BK11,BK21,BK31)</f>
        <v>0.11299966042589818</v>
      </c>
      <c r="BL56" s="43"/>
      <c r="BN56" s="5" t="s">
        <v>30</v>
      </c>
      <c r="BO56" s="42">
        <f>STDEV(BO11,BO21,BO31)</f>
        <v>0</v>
      </c>
      <c r="BP56" s="42">
        <f>STDEV(BP11,BP21,BP31)</f>
        <v>0</v>
      </c>
      <c r="BQ56" s="42">
        <f>STDEV(BQ11,BQ21,BQ31)</f>
        <v>3.5958989719544525E-2</v>
      </c>
      <c r="BR56" s="42">
        <f>STDEV(BR11,BR21,BR31)</f>
        <v>5.663396118554459E-2</v>
      </c>
      <c r="BS56" s="42">
        <f>STDEV(BS11,BS21,BS31)</f>
        <v>2.5850631122315941E-2</v>
      </c>
      <c r="BT56" s="42">
        <f>STDEV(BT11,BT21,BT31)</f>
        <v>0.31001709841974145</v>
      </c>
      <c r="BU56" s="42">
        <f>STDEV(BU11,BU21,BU31)</f>
        <v>0.21318042672534804</v>
      </c>
      <c r="BV56" s="42">
        <f>STDEV(BV11,BV21,BV31)</f>
        <v>0.51779373327279821</v>
      </c>
      <c r="BW56" s="42">
        <f>STDEV(BW11,BW21,BW31)</f>
        <v>0.26871756494064608</v>
      </c>
      <c r="BX56" s="42">
        <f>STDEV(BX11,BX21,BX31)</f>
        <v>0.44766267286530526</v>
      </c>
      <c r="BY56" s="43"/>
      <c r="CA56" s="5" t="s">
        <v>30</v>
      </c>
      <c r="CB56" s="42">
        <f>STDEV(CB21,CB31,CB11)</f>
        <v>0</v>
      </c>
      <c r="CC56" s="42">
        <f>STDEV(CC21,CC31,CC11)</f>
        <v>0</v>
      </c>
      <c r="CD56" s="42">
        <f>STDEV(CD21,CD31,CD11)</f>
        <v>0.32438818949391085</v>
      </c>
      <c r="CE56" s="42">
        <f>STDEV(CE21,CE31,CE11)</f>
        <v>6.6346017061491222E-2</v>
      </c>
      <c r="CF56" s="42">
        <f>STDEV(CF21,CF31,CF11)</f>
        <v>0.1695171442440109</v>
      </c>
      <c r="CG56" s="42">
        <f>STDEV(CG21,CG31,CG11)</f>
        <v>0.13207310095461516</v>
      </c>
      <c r="CH56" s="42">
        <f>STDEV(CH21,CH31,CH11)</f>
        <v>0.44938929006528122</v>
      </c>
      <c r="CI56" s="42">
        <f>STDEV(CI21,CI31,CI11)</f>
        <v>0.60686786979822482</v>
      </c>
      <c r="CJ56" s="42">
        <f>STDEV(CJ21,CJ31,CJ11)</f>
        <v>0.64521296137847428</v>
      </c>
      <c r="CK56" s="42">
        <f>STDEV(CK21,CK31,CK11)</f>
        <v>0.23051446046018545</v>
      </c>
      <c r="CL56" s="42">
        <f>STDEV(CL21,CL31,CL11)</f>
        <v>0</v>
      </c>
      <c r="CM56" s="42">
        <f>STDEV(CM21,CM31,CM11)</f>
        <v>0</v>
      </c>
      <c r="CN56" s="43"/>
      <c r="CP56" s="5" t="s">
        <v>30</v>
      </c>
      <c r="CQ56" s="42">
        <f>STDEV(CQ21,CQ31,CQ11)</f>
        <v>0</v>
      </c>
      <c r="CR56" s="42">
        <f>STDEV(CR21,CR31,CR11)</f>
        <v>0</v>
      </c>
      <c r="CS56" s="42">
        <f>STDEV(CS21,CS31,CS11)</f>
        <v>0.22124532157449656</v>
      </c>
      <c r="CT56" s="42">
        <f>STDEV(CT21,CT31,CT11)</f>
        <v>0.1123615103975545</v>
      </c>
      <c r="CU56" s="42">
        <f>STDEV(CU21,CU31,CU11)</f>
        <v>8.1641245316624797E-2</v>
      </c>
      <c r="CV56" s="42">
        <f>STDEV(CV21,CV31,CV11)</f>
        <v>0.32370389915838266</v>
      </c>
      <c r="CW56" s="42">
        <f>STDEV(CW21,CW31,CW11)</f>
        <v>0.13473023529271125</v>
      </c>
      <c r="CX56" s="42">
        <f>STDEV(CX21,CX31,CX11)</f>
        <v>0.24308409975948875</v>
      </c>
      <c r="CY56" s="42">
        <f>STDEV(CY21,CY31,CY11)</f>
        <v>0.22480033821613793</v>
      </c>
      <c r="CZ56" s="42">
        <f>STDEV(CZ21,CZ31,CZ11)</f>
        <v>7.8550316136877449E-2</v>
      </c>
      <c r="DA56" s="42">
        <f>STDEV(DA21,DA31,DA11)</f>
        <v>0.73088055275753006</v>
      </c>
      <c r="DB56" s="42">
        <f>STDEV(DB21,DB31,DB11)</f>
        <v>0</v>
      </c>
      <c r="DC56" s="43"/>
      <c r="DE56" s="5" t="s">
        <v>30</v>
      </c>
      <c r="DF56" s="42">
        <f>STDEV(DF21,DF31,DF11)</f>
        <v>0</v>
      </c>
      <c r="DG56" s="42">
        <f>STDEV(DG21,DG31,DG11)</f>
        <v>0</v>
      </c>
      <c r="DH56" s="42">
        <f>STDEV(DH21,DH31,DH11)</f>
        <v>0.28802339238084929</v>
      </c>
      <c r="DI56" s="42">
        <f>STDEV(DI21,DI31,DI11)</f>
        <v>0.26757897369592804</v>
      </c>
      <c r="DJ56" s="42">
        <f>STDEV(DJ21,DJ31,DJ11)</f>
        <v>0.26611020135782093</v>
      </c>
      <c r="DK56" s="42">
        <f>STDEV(DK21,DK31,DK11)</f>
        <v>0.24933876247708997</v>
      </c>
      <c r="DL56" s="42">
        <f>STDEV(DL21,DL31,DL11)</f>
        <v>0.60352439440777073</v>
      </c>
      <c r="DM56" s="42">
        <f>STDEV(DM21,DM31,DM11)</f>
        <v>0.55074287087619722</v>
      </c>
      <c r="DN56" s="42">
        <f>STDEV(DN21,DN31,DN11)</f>
        <v>0</v>
      </c>
      <c r="DO56" s="42">
        <f>STDEV(DO21,DO31,DO11)</f>
        <v>0</v>
      </c>
      <c r="DP56" s="42">
        <f>STDEV(DP21,DP31,DP11)</f>
        <v>0</v>
      </c>
      <c r="DQ56" s="42">
        <f>STDEV(DQ21,DQ31,DQ11)</f>
        <v>0</v>
      </c>
      <c r="DR56" s="43"/>
      <c r="DT56" s="5" t="s">
        <v>30</v>
      </c>
      <c r="DU56" s="42">
        <f>STDEV(DU21,DU31,DU11)</f>
        <v>0</v>
      </c>
      <c r="DV56" s="42">
        <f>STDEV(DV21,DV31,DV11)</f>
        <v>0</v>
      </c>
      <c r="DW56" s="42">
        <f>STDEV(DW21,DW31,DW11)</f>
        <v>0</v>
      </c>
      <c r="DX56" s="42">
        <f>STDEV(DX21,DX31,DX11)</f>
        <v>0</v>
      </c>
      <c r="DY56" s="42">
        <f>STDEV(DY21,DY31,DY11)</f>
        <v>0</v>
      </c>
      <c r="DZ56" s="42">
        <f>STDEV(DZ21,DZ31,DZ11)</f>
        <v>0</v>
      </c>
      <c r="EA56" s="42">
        <f>STDEV(EA21,EA31,EA11)</f>
        <v>0</v>
      </c>
      <c r="EB56" s="42">
        <f>STDEV(EB21,EB31,EB11)</f>
        <v>0</v>
      </c>
      <c r="EC56" s="42">
        <f>STDEV(EC21,EC31,EC11)</f>
        <v>0</v>
      </c>
      <c r="ED56" s="42">
        <f>STDEV(ED21,ED31,ED11)</f>
        <v>0</v>
      </c>
      <c r="EE56" s="42">
        <f>STDEV(EE21,EE31,EE11)</f>
        <v>0</v>
      </c>
      <c r="EF56" s="42">
        <f>STDEV(EF21,EF31,EF11)</f>
        <v>0</v>
      </c>
      <c r="EG56" s="43"/>
    </row>
    <row r="85" spans="1:9" x14ac:dyDescent="0.3">
      <c r="A85" s="53" t="s">
        <v>64</v>
      </c>
      <c r="B85" s="52" t="s">
        <v>33</v>
      </c>
      <c r="C85" s="52"/>
      <c r="D85"/>
      <c r="F85"/>
      <c r="G85"/>
      <c r="H85"/>
      <c r="I85"/>
    </row>
    <row r="86" spans="1:9" x14ac:dyDescent="0.3">
      <c r="A86" s="53"/>
      <c r="B86" s="21" t="s">
        <v>50</v>
      </c>
      <c r="C86" s="21" t="s">
        <v>51</v>
      </c>
      <c r="D86"/>
      <c r="F86"/>
      <c r="G86"/>
      <c r="H86"/>
      <c r="I86"/>
    </row>
    <row r="87" spans="1:9" x14ac:dyDescent="0.3">
      <c r="A87" s="28">
        <v>0</v>
      </c>
      <c r="B87" s="55">
        <f>L42</f>
        <v>1.5883735901514751</v>
      </c>
      <c r="C87" s="55">
        <f>L41</f>
        <v>0</v>
      </c>
    </row>
    <row r="88" spans="1:9" x14ac:dyDescent="0.3">
      <c r="A88" s="28">
        <v>1</v>
      </c>
      <c r="B88" s="55">
        <f>Y42</f>
        <v>1.5838242250473102</v>
      </c>
      <c r="C88" s="55">
        <f>Y41</f>
        <v>2.6677675468021211E-3</v>
      </c>
      <c r="D88"/>
      <c r="F88"/>
      <c r="G88"/>
      <c r="H88"/>
      <c r="I88"/>
    </row>
    <row r="89" spans="1:9" x14ac:dyDescent="0.3">
      <c r="A89" s="28">
        <v>2</v>
      </c>
      <c r="B89" s="55">
        <f>AL42</f>
        <v>1.5240512141623006</v>
      </c>
      <c r="C89" s="55">
        <f>AL41</f>
        <v>1.8069636171783431E-2</v>
      </c>
      <c r="D89"/>
      <c r="F89"/>
      <c r="G89"/>
      <c r="H89"/>
      <c r="I89"/>
    </row>
    <row r="90" spans="1:9" x14ac:dyDescent="0.3">
      <c r="A90" s="28">
        <v>5</v>
      </c>
      <c r="B90" s="55">
        <f>AY42</f>
        <v>1.4992592304586048</v>
      </c>
      <c r="C90" s="55">
        <f>AY41</f>
        <v>4.7721542655865708E-2</v>
      </c>
      <c r="D90"/>
      <c r="F90"/>
      <c r="G90"/>
      <c r="H90"/>
      <c r="I90"/>
    </row>
    <row r="91" spans="1:9" x14ac:dyDescent="0.3">
      <c r="A91" s="28">
        <v>10</v>
      </c>
      <c r="B91" s="56">
        <f>BL42</f>
        <v>1.3021747323767265</v>
      </c>
      <c r="C91" s="57">
        <f>BL41</f>
        <v>0.11864359273981388</v>
      </c>
      <c r="D91"/>
      <c r="F91"/>
      <c r="G91"/>
      <c r="H91"/>
      <c r="I91"/>
    </row>
    <row r="92" spans="1:9" x14ac:dyDescent="0.3">
      <c r="A92" s="28">
        <v>20</v>
      </c>
      <c r="B92" s="55">
        <f>BY42</f>
        <v>0.89509692820623299</v>
      </c>
      <c r="C92" s="57">
        <f>BY41</f>
        <v>0.21267236480173821</v>
      </c>
      <c r="D92"/>
      <c r="F92"/>
      <c r="G92"/>
      <c r="H92"/>
      <c r="I92"/>
    </row>
    <row r="93" spans="1:9" x14ac:dyDescent="0.3">
      <c r="A93" s="28">
        <v>40</v>
      </c>
      <c r="B93" s="55">
        <f>CN42</f>
        <v>0.45359988487107605</v>
      </c>
      <c r="C93" s="55">
        <f>CN41</f>
        <v>0.10433021375959038</v>
      </c>
      <c r="D93"/>
      <c r="F93"/>
      <c r="G93"/>
      <c r="H93"/>
      <c r="I93"/>
    </row>
    <row r="94" spans="1:9" x14ac:dyDescent="0.3">
      <c r="A94" s="28">
        <v>60</v>
      </c>
      <c r="B94" s="55">
        <f>DC42</f>
        <v>0.12521158933108384</v>
      </c>
      <c r="C94" s="56">
        <v>0</v>
      </c>
      <c r="D94"/>
      <c r="F94"/>
      <c r="G94"/>
      <c r="H94"/>
      <c r="I94"/>
    </row>
    <row r="95" spans="1:9" x14ac:dyDescent="0.3">
      <c r="A95" s="28">
        <v>80</v>
      </c>
      <c r="B95" s="55">
        <v>0</v>
      </c>
      <c r="C95" s="56">
        <v>0</v>
      </c>
      <c r="D95"/>
      <c r="F95"/>
      <c r="G95"/>
      <c r="H95"/>
      <c r="I95"/>
    </row>
    <row r="96" spans="1:9" x14ac:dyDescent="0.3">
      <c r="A96" s="28">
        <v>100</v>
      </c>
      <c r="B96" s="55">
        <v>0</v>
      </c>
      <c r="C96" s="56">
        <v>0</v>
      </c>
    </row>
    <row r="97" spans="1:9" x14ac:dyDescent="0.3">
      <c r="D97"/>
      <c r="F97"/>
      <c r="G97"/>
      <c r="H97"/>
      <c r="I97"/>
    </row>
    <row r="98" spans="1:9" x14ac:dyDescent="0.3">
      <c r="A98" s="54" t="s">
        <v>70</v>
      </c>
      <c r="B98" s="52" t="s">
        <v>33</v>
      </c>
      <c r="C98" s="52"/>
      <c r="D98"/>
      <c r="F98"/>
      <c r="G98"/>
      <c r="H98"/>
      <c r="I98"/>
    </row>
    <row r="99" spans="1:9" x14ac:dyDescent="0.3">
      <c r="A99" s="53"/>
      <c r="B99" s="25" t="s">
        <v>32</v>
      </c>
      <c r="C99" s="29" t="s">
        <v>51</v>
      </c>
      <c r="D99"/>
      <c r="F99"/>
      <c r="G99"/>
      <c r="H99"/>
      <c r="I99"/>
    </row>
    <row r="100" spans="1:9" x14ac:dyDescent="0.3">
      <c r="A100" s="24">
        <v>0</v>
      </c>
      <c r="B100" s="55">
        <f>L52</f>
        <v>2.3784170705601199E-2</v>
      </c>
      <c r="C100" s="55">
        <f>L51</f>
        <v>0</v>
      </c>
      <c r="D100"/>
      <c r="F100"/>
      <c r="G100"/>
      <c r="H100"/>
      <c r="I100"/>
    </row>
    <row r="101" spans="1:9" x14ac:dyDescent="0.3">
      <c r="A101" s="24">
        <v>1</v>
      </c>
      <c r="B101" s="55">
        <f>Y52</f>
        <v>1.1962402282339191E-2</v>
      </c>
      <c r="C101" s="55">
        <f>Y51</f>
        <v>1.4052145647372534E-3</v>
      </c>
      <c r="D101"/>
      <c r="F101"/>
      <c r="G101"/>
      <c r="H101"/>
      <c r="I101"/>
    </row>
    <row r="102" spans="1:9" x14ac:dyDescent="0.3">
      <c r="A102" s="24">
        <v>2</v>
      </c>
      <c r="B102" s="55">
        <f>AL52</f>
        <v>4.5782606537092423E-2</v>
      </c>
      <c r="C102" s="55">
        <f>AL51</f>
        <v>2.0832806826410592E-2</v>
      </c>
      <c r="D102"/>
      <c r="F102"/>
      <c r="G102"/>
      <c r="H102"/>
      <c r="I102"/>
    </row>
    <row r="103" spans="1:9" x14ac:dyDescent="0.3">
      <c r="A103" s="24">
        <v>5</v>
      </c>
      <c r="B103" s="55">
        <f>AY52</f>
        <v>2.5295007306074601E-2</v>
      </c>
      <c r="C103" s="55">
        <f>AY51</f>
        <v>2.2955206935047433E-3</v>
      </c>
      <c r="D103"/>
      <c r="F103"/>
      <c r="G103"/>
      <c r="H103"/>
      <c r="I103"/>
    </row>
    <row r="104" spans="1:9" x14ac:dyDescent="0.3">
      <c r="A104" s="24">
        <v>10</v>
      </c>
      <c r="B104" s="56">
        <f>BL52</f>
        <v>3.5108413223311388E-2</v>
      </c>
      <c r="C104" s="57">
        <f>BL51</f>
        <v>3.7675489266702396E-3</v>
      </c>
      <c r="D104"/>
      <c r="F104"/>
      <c r="G104"/>
      <c r="H104"/>
      <c r="I104"/>
    </row>
    <row r="105" spans="1:9" x14ac:dyDescent="0.3">
      <c r="A105" s="24">
        <v>20</v>
      </c>
      <c r="B105" s="56">
        <f>BY52</f>
        <v>2.9596820207734319E-2</v>
      </c>
      <c r="C105" s="57">
        <f>BY51</f>
        <v>2.1278381068295247E-2</v>
      </c>
      <c r="D105"/>
      <c r="F105"/>
      <c r="G105"/>
      <c r="H105"/>
      <c r="I105"/>
    </row>
    <row r="106" spans="1:9" x14ac:dyDescent="0.3">
      <c r="A106" s="24">
        <v>40</v>
      </c>
      <c r="B106" s="57">
        <f>CN52</f>
        <v>9.5740131011736965E-2</v>
      </c>
      <c r="C106" s="56">
        <f>CN51</f>
        <v>3.0246480299213709E-2</v>
      </c>
      <c r="D106"/>
      <c r="F106"/>
      <c r="G106"/>
      <c r="H106"/>
      <c r="I106"/>
    </row>
    <row r="107" spans="1:9" x14ac:dyDescent="0.3">
      <c r="A107" s="24">
        <v>60</v>
      </c>
      <c r="B107" s="56">
        <f>DC52</f>
        <v>1.530446135604654E-2</v>
      </c>
      <c r="C107" s="56">
        <v>0</v>
      </c>
      <c r="D107"/>
      <c r="F107"/>
      <c r="G107"/>
      <c r="H107"/>
      <c r="I107"/>
    </row>
    <row r="108" spans="1:9" x14ac:dyDescent="0.3">
      <c r="A108" s="24">
        <v>80</v>
      </c>
      <c r="B108" s="55">
        <v>0</v>
      </c>
      <c r="C108" s="56">
        <v>0</v>
      </c>
      <c r="D108"/>
      <c r="F108"/>
      <c r="G108"/>
      <c r="H108"/>
      <c r="I108"/>
    </row>
    <row r="109" spans="1:9" x14ac:dyDescent="0.3">
      <c r="A109" s="24">
        <v>100</v>
      </c>
      <c r="B109" s="55">
        <v>0</v>
      </c>
      <c r="C109" s="56">
        <v>0</v>
      </c>
      <c r="D109"/>
      <c r="F109"/>
      <c r="G109"/>
      <c r="H109"/>
      <c r="I109"/>
    </row>
    <row r="110" spans="1:9" x14ac:dyDescent="0.3">
      <c r="A110"/>
      <c r="B110"/>
      <c r="C110"/>
      <c r="D110"/>
      <c r="F110"/>
      <c r="G110"/>
      <c r="H110"/>
      <c r="I110"/>
    </row>
    <row r="111" spans="1:9" x14ac:dyDescent="0.3">
      <c r="A111"/>
      <c r="B111"/>
      <c r="C111"/>
      <c r="D111"/>
      <c r="F111"/>
      <c r="G111"/>
      <c r="H111"/>
      <c r="I111"/>
    </row>
  </sheetData>
  <mergeCells count="34">
    <mergeCell ref="A98:A99"/>
    <mergeCell ref="B98:C98"/>
    <mergeCell ref="B85:C85"/>
    <mergeCell ref="A85:A86"/>
    <mergeCell ref="CP47:CP48"/>
    <mergeCell ref="DE37:DE38"/>
    <mergeCell ref="DE47:DE48"/>
    <mergeCell ref="A47:A48"/>
    <mergeCell ref="N47:N48"/>
    <mergeCell ref="AA47:AA48"/>
    <mergeCell ref="AN47:AN48"/>
    <mergeCell ref="AN1:AX1"/>
    <mergeCell ref="BA1:BK1"/>
    <mergeCell ref="DT37:DT38"/>
    <mergeCell ref="DT47:DT48"/>
    <mergeCell ref="CA47:CA48"/>
    <mergeCell ref="BN47:BN48"/>
    <mergeCell ref="BA47:BA48"/>
    <mergeCell ref="BN1:BX1"/>
    <mergeCell ref="A1:K1"/>
    <mergeCell ref="DT1:EF1"/>
    <mergeCell ref="CA37:CA38"/>
    <mergeCell ref="A37:A38"/>
    <mergeCell ref="N37:N38"/>
    <mergeCell ref="AA37:AA38"/>
    <mergeCell ref="AN37:AN38"/>
    <mergeCell ref="BA37:BA38"/>
    <mergeCell ref="BN37:BN38"/>
    <mergeCell ref="CP37:CP38"/>
    <mergeCell ref="CA1:CM1"/>
    <mergeCell ref="CP1:DB1"/>
    <mergeCell ref="DE1:DQ1"/>
    <mergeCell ref="N1:X1"/>
    <mergeCell ref="AA1:AK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CPW-like medium</vt:lpstr>
      <vt:lpstr>Figur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19:49Z</dcterms:created>
  <dcterms:modified xsi:type="dcterms:W3CDTF">2020-01-14T12:37:46Z</dcterms:modified>
</cp:coreProperties>
</file>